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0730" windowHeight="11310" activeTab="1"/>
  </bookViews>
  <sheets>
    <sheet name="UVA" sheetId="3" r:id="rId1"/>
    <sheet name="UVPAPC" sheetId="2" r:id="rId2"/>
  </sheets>
  <definedNames>
    <definedName name="Feuil1">UVPAPC!$B$1:$H$398</definedName>
  </definedNames>
  <calcPr calcId="145621"/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2" i="3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8" i="2"/>
  <c r="E109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398" i="2"/>
  <c r="H197" i="2"/>
  <c r="H374" i="2"/>
  <c r="H316" i="2"/>
  <c r="H156" i="2"/>
  <c r="H281" i="2"/>
  <c r="H107" i="2"/>
  <c r="H6" i="2"/>
  <c r="H5" i="2"/>
  <c r="H9" i="2"/>
  <c r="H8" i="2"/>
  <c r="H7" i="2"/>
  <c r="H165" i="2"/>
  <c r="H127" i="2"/>
  <c r="H123" i="2"/>
  <c r="H149" i="2"/>
  <c r="H57" i="2"/>
  <c r="H72" i="2"/>
  <c r="H79" i="2"/>
  <c r="H143" i="2"/>
  <c r="H202" i="2"/>
  <c r="H56" i="2"/>
  <c r="H352" i="2"/>
  <c r="H230" i="2"/>
  <c r="H144" i="2"/>
  <c r="H200" i="2"/>
  <c r="H274" i="2"/>
  <c r="H239" i="2"/>
  <c r="H187" i="2"/>
  <c r="H287" i="2"/>
  <c r="H253" i="2"/>
  <c r="H217" i="2"/>
  <c r="H226" i="2"/>
  <c r="H368" i="2"/>
  <c r="H162" i="2"/>
  <c r="H264" i="2"/>
  <c r="H289" i="2"/>
  <c r="H227" i="2"/>
  <c r="H158" i="2"/>
  <c r="H364" i="2"/>
  <c r="H383" i="2"/>
  <c r="H134" i="2"/>
  <c r="H92" i="2"/>
  <c r="H54" i="2"/>
  <c r="H51" i="2"/>
  <c r="H40" i="2"/>
  <c r="H67" i="2"/>
  <c r="H101" i="2"/>
  <c r="H113" i="2"/>
  <c r="H256" i="2"/>
  <c r="H221" i="2"/>
  <c r="H317" i="2"/>
  <c r="H265" i="2"/>
  <c r="H304" i="2"/>
  <c r="H367" i="2"/>
  <c r="H219" i="2"/>
  <c r="H120" i="2"/>
  <c r="H80" i="2"/>
  <c r="H378" i="2"/>
  <c r="H346" i="2"/>
  <c r="H285" i="2"/>
  <c r="H259" i="2"/>
  <c r="H181" i="2"/>
  <c r="H152" i="2"/>
  <c r="H87" i="2"/>
  <c r="H130" i="2"/>
  <c r="H342" i="2"/>
  <c r="H116" i="2"/>
  <c r="H132" i="2"/>
  <c r="H176" i="2"/>
  <c r="H199" i="2"/>
  <c r="H248" i="2"/>
  <c r="H397" i="2"/>
  <c r="H398" i="2"/>
  <c r="H175" i="2"/>
  <c r="H375" i="2"/>
  <c r="H341" i="2"/>
  <c r="H377" i="2"/>
  <c r="H361" i="2"/>
  <c r="H372" i="2"/>
  <c r="H366" i="2"/>
  <c r="H394" i="2"/>
  <c r="H112" i="2"/>
  <c r="H240" i="2"/>
  <c r="H170" i="2"/>
  <c r="H229" i="2"/>
  <c r="H95" i="2"/>
  <c r="H348" i="2"/>
  <c r="H359" i="2"/>
  <c r="H224" i="2"/>
  <c r="H89" i="2"/>
  <c r="H277" i="2"/>
  <c r="H43" i="2"/>
  <c r="H204" i="2"/>
  <c r="H163" i="2"/>
  <c r="H150" i="2"/>
  <c r="H347" i="2"/>
  <c r="H324" i="2"/>
  <c r="H389" i="2"/>
  <c r="H85" i="2"/>
  <c r="H136" i="2"/>
  <c r="H21" i="2"/>
  <c r="H19" i="2"/>
  <c r="H39" i="2"/>
  <c r="H27" i="2"/>
  <c r="H164" i="2"/>
  <c r="H382" i="2"/>
  <c r="H142" i="2"/>
  <c r="H350" i="2"/>
  <c r="H369" i="2"/>
  <c r="H185" i="2"/>
  <c r="H98" i="2"/>
  <c r="H208" i="2"/>
  <c r="H68" i="2"/>
  <c r="H90" i="2"/>
  <c r="H337" i="2"/>
  <c r="H305" i="2"/>
  <c r="H276" i="2"/>
  <c r="H340" i="2"/>
  <c r="H145" i="2"/>
  <c r="H392" i="2"/>
  <c r="H78" i="2"/>
  <c r="H94" i="2"/>
  <c r="H137" i="2"/>
  <c r="H81" i="2"/>
  <c r="H195" i="2"/>
  <c r="H325" i="2"/>
  <c r="H2" i="2"/>
  <c r="H192" i="2"/>
  <c r="H299" i="2"/>
  <c r="H338" i="2"/>
  <c r="H290" i="2"/>
  <c r="H314" i="2"/>
  <c r="H88" i="2"/>
  <c r="H262" i="2"/>
  <c r="H52" i="2"/>
  <c r="H29" i="2"/>
  <c r="H96" i="2"/>
  <c r="H91" i="2"/>
  <c r="H228" i="2"/>
  <c r="H245" i="2"/>
  <c r="H207" i="2"/>
  <c r="H97" i="2"/>
  <c r="H115" i="2"/>
  <c r="H99" i="2"/>
  <c r="H105" i="2"/>
  <c r="H41" i="2"/>
  <c r="H25" i="2"/>
  <c r="H126" i="2"/>
  <c r="H160" i="2"/>
  <c r="H363" i="2"/>
  <c r="H339" i="2"/>
  <c r="H69" i="2"/>
  <c r="H242" i="2"/>
  <c r="H301" i="2"/>
  <c r="H302" i="2"/>
  <c r="H218" i="2"/>
  <c r="H108" i="2"/>
  <c r="H109" i="2"/>
  <c r="H117" i="2"/>
  <c r="H333" i="2"/>
  <c r="H323" i="2"/>
  <c r="H332" i="2"/>
  <c r="H194" i="2"/>
  <c r="H385" i="2"/>
  <c r="H244" i="2"/>
  <c r="H225" i="2"/>
  <c r="H180" i="2"/>
  <c r="H384" i="2"/>
  <c r="H234" i="2"/>
  <c r="H247" i="2"/>
  <c r="H295" i="2"/>
  <c r="H343" i="2"/>
  <c r="H171" i="2"/>
  <c r="H182" i="2"/>
  <c r="H189" i="2"/>
  <c r="H77" i="2"/>
  <c r="H124" i="2"/>
  <c r="H220" i="2"/>
  <c r="H186" i="2"/>
  <c r="H235" i="2"/>
  <c r="H300" i="2"/>
  <c r="H292" i="2"/>
  <c r="H278" i="2"/>
  <c r="H334" i="2"/>
  <c r="H61" i="2"/>
  <c r="H201" i="2"/>
  <c r="H388" i="2"/>
  <c r="H379" i="2"/>
  <c r="H59" i="2"/>
  <c r="H100" i="2"/>
  <c r="H272" i="2"/>
  <c r="H268" i="2"/>
  <c r="H358" i="2"/>
  <c r="H118" i="2"/>
  <c r="H205" i="2"/>
  <c r="H393" i="2"/>
  <c r="H354" i="2"/>
  <c r="H131" i="2"/>
  <c r="H196" i="2"/>
  <c r="H303" i="2"/>
  <c r="H284" i="2"/>
  <c r="H146" i="2"/>
  <c r="H243" i="2"/>
  <c r="H209" i="2"/>
  <c r="H210" i="2"/>
  <c r="H140" i="2"/>
  <c r="H31" i="2"/>
  <c r="H28" i="2"/>
  <c r="H252" i="2"/>
  <c r="H258" i="2"/>
  <c r="H184" i="2"/>
  <c r="H291" i="2"/>
  <c r="H260" i="2"/>
  <c r="H298" i="2"/>
  <c r="H279" i="2"/>
  <c r="H74" i="2"/>
  <c r="H129" i="2"/>
  <c r="H222" i="2"/>
  <c r="H223" i="2"/>
  <c r="H319" i="2"/>
  <c r="H48" i="2"/>
  <c r="H32" i="2"/>
  <c r="H76" i="2"/>
  <c r="H321" i="2"/>
  <c r="H288" i="2"/>
  <c r="H327" i="2"/>
  <c r="H263" i="2"/>
  <c r="H238" i="2"/>
  <c r="H125" i="2"/>
  <c r="H360" i="2"/>
  <c r="H45" i="2"/>
  <c r="H53" i="2"/>
  <c r="H30" i="2"/>
  <c r="H159" i="2"/>
  <c r="H71" i="2"/>
  <c r="H280" i="2"/>
  <c r="H128" i="2"/>
  <c r="H60" i="2"/>
  <c r="H236" i="2"/>
  <c r="H283" i="2"/>
  <c r="H335" i="2"/>
  <c r="H357" i="2"/>
  <c r="H373" i="2"/>
  <c r="H172" i="2"/>
  <c r="H153" i="2"/>
  <c r="H22" i="2"/>
  <c r="H169" i="2"/>
  <c r="H62" i="2"/>
  <c r="H11" i="2"/>
  <c r="H15" i="2"/>
  <c r="H215" i="2"/>
  <c r="H203" i="2"/>
  <c r="H275" i="2"/>
  <c r="H261" i="2"/>
  <c r="H177" i="2"/>
  <c r="H251" i="2"/>
  <c r="H83" i="2"/>
  <c r="H17" i="2"/>
  <c r="H63" i="2"/>
  <c r="H66" i="2"/>
  <c r="H73" i="2"/>
  <c r="H110" i="2"/>
  <c r="H148" i="2"/>
  <c r="H307" i="2"/>
  <c r="H206" i="2"/>
  <c r="H231" i="2"/>
  <c r="H147" i="2"/>
  <c r="H246" i="2"/>
  <c r="H190" i="2"/>
  <c r="H331" i="2"/>
  <c r="H155" i="2"/>
  <c r="H310" i="2"/>
  <c r="H103" i="2"/>
  <c r="H266" i="2"/>
  <c r="H318" i="2"/>
  <c r="H241" i="2"/>
  <c r="H254" i="2"/>
  <c r="H47" i="2"/>
  <c r="H322" i="2"/>
  <c r="H166" i="2"/>
  <c r="H173" i="2"/>
  <c r="H58" i="2"/>
  <c r="H75" i="2"/>
  <c r="H138" i="2"/>
  <c r="H114" i="2"/>
  <c r="H296" i="2"/>
  <c r="H102" i="2"/>
  <c r="H191" i="2"/>
  <c r="H336" i="2"/>
  <c r="H214" i="2"/>
  <c r="H42" i="2"/>
  <c r="H119" i="2"/>
  <c r="H111" i="2"/>
  <c r="H376" i="2"/>
  <c r="H193" i="2"/>
  <c r="H154" i="2"/>
  <c r="H273" i="2"/>
  <c r="H33" i="2"/>
  <c r="H46" i="2"/>
  <c r="H44" i="2"/>
  <c r="H34" i="2"/>
  <c r="H38" i="2"/>
  <c r="H12" i="2"/>
  <c r="H70" i="2"/>
  <c r="H306" i="2"/>
  <c r="H179" i="2"/>
  <c r="H133" i="2"/>
  <c r="H50" i="2"/>
  <c r="H64" i="2"/>
  <c r="H37" i="2"/>
  <c r="H36" i="2"/>
  <c r="H104" i="2"/>
  <c r="H312" i="2"/>
  <c r="H282" i="2"/>
  <c r="H269" i="2"/>
  <c r="H294" i="2"/>
  <c r="H84" i="2"/>
  <c r="H139" i="2"/>
  <c r="H122" i="2"/>
  <c r="H370" i="2"/>
  <c r="H135" i="2"/>
  <c r="H121" i="2"/>
  <c r="H255" i="2"/>
  <c r="H151" i="2"/>
  <c r="H65" i="2"/>
  <c r="H82" i="2"/>
  <c r="H320" i="2"/>
  <c r="H161" i="2"/>
  <c r="H237" i="2"/>
  <c r="H167" i="2"/>
  <c r="H168" i="2"/>
  <c r="H211" i="2"/>
  <c r="H270" i="2"/>
  <c r="H293" i="2"/>
  <c r="H212" i="2"/>
  <c r="H271" i="2"/>
  <c r="H141" i="2"/>
  <c r="H106" i="2"/>
  <c r="H328" i="2"/>
  <c r="H20" i="2"/>
  <c r="H353" i="2"/>
  <c r="H198" i="2"/>
  <c r="H249" i="2"/>
  <c r="H395" i="2"/>
  <c r="H365" i="2"/>
  <c r="H344" i="2"/>
  <c r="H183" i="2"/>
  <c r="H286" i="2"/>
  <c r="H4" i="2"/>
  <c r="H315" i="2"/>
  <c r="H297" i="2"/>
  <c r="H232" i="2"/>
  <c r="H93" i="2"/>
  <c r="H3" i="2"/>
  <c r="H351" i="2"/>
  <c r="H396" i="2"/>
  <c r="H381" i="2"/>
  <c r="H313" i="2"/>
  <c r="H390" i="2"/>
  <c r="H355" i="2"/>
  <c r="H311" i="2"/>
  <c r="H157" i="2"/>
  <c r="H16" i="2"/>
  <c r="H178" i="2"/>
  <c r="H257" i="2"/>
  <c r="H356" i="2"/>
  <c r="H174" i="2"/>
  <c r="H329" i="2"/>
  <c r="H55" i="2"/>
  <c r="H23" i="2"/>
  <c r="H326" i="2"/>
  <c r="H14" i="2"/>
  <c r="H18" i="2"/>
  <c r="H24" i="2"/>
  <c r="H349" i="2"/>
  <c r="H387" i="2"/>
  <c r="H362" i="2"/>
  <c r="H386" i="2"/>
  <c r="H13" i="2"/>
  <c r="H391" i="2"/>
  <c r="H308" i="2"/>
  <c r="H330" i="2"/>
  <c r="H233" i="2"/>
  <c r="H216" i="2"/>
  <c r="H49" i="2"/>
  <c r="H10" i="2"/>
  <c r="H371" i="2"/>
  <c r="H26" i="2"/>
  <c r="H267" i="2"/>
  <c r="H380" i="2"/>
  <c r="H345" i="2"/>
  <c r="H309" i="2"/>
  <c r="H213" i="2"/>
  <c r="H35" i="2"/>
  <c r="H250" i="2"/>
  <c r="H188" i="2"/>
  <c r="H86" i="2"/>
</calcChain>
</file>

<file path=xl/sharedStrings.xml><?xml version="1.0" encoding="utf-8"?>
<sst xmlns="http://schemas.openxmlformats.org/spreadsheetml/2006/main" count="1772" uniqueCount="1049">
  <si>
    <t>HMOX1</t>
  </si>
  <si>
    <t>TXNIP</t>
  </si>
  <si>
    <t>TXNRD1</t>
  </si>
  <si>
    <t>GCLM</t>
  </si>
  <si>
    <t>PHLDA1</t>
  </si>
  <si>
    <t>RUNX1</t>
  </si>
  <si>
    <t>AKR1C3</t>
  </si>
  <si>
    <t>OBFC2A</t>
  </si>
  <si>
    <t>GTF2H2;GTF2H2C;GTF2H2D</t>
  </si>
  <si>
    <t>SLC7A11</t>
  </si>
  <si>
    <t>NOP56</t>
  </si>
  <si>
    <t>AKR1C2</t>
  </si>
  <si>
    <t>EDN1</t>
  </si>
  <si>
    <t>HMGA2</t>
  </si>
  <si>
    <t>SQSTM1</t>
  </si>
  <si>
    <t>RIT1</t>
  </si>
  <si>
    <t>FST</t>
  </si>
  <si>
    <t>F8A1;F8A2;F8A3</t>
  </si>
  <si>
    <t>AKR1C1</t>
  </si>
  <si>
    <t>RRAD</t>
  </si>
  <si>
    <t>PSPC1</t>
  </si>
  <si>
    <t>DKK1</t>
  </si>
  <si>
    <t>MAT2A</t>
  </si>
  <si>
    <t>GCLC</t>
  </si>
  <si>
    <t>ENC1</t>
  </si>
  <si>
    <t>YPEL5</t>
  </si>
  <si>
    <t>IL13RA2</t>
  </si>
  <si>
    <t>CTGF</t>
  </si>
  <si>
    <t>FTH1</t>
  </si>
  <si>
    <t>ZFAND5</t>
  </si>
  <si>
    <t>WDR73</t>
  </si>
  <si>
    <t>SLC2A14;SLC2A3</t>
  </si>
  <si>
    <t>MIG7</t>
  </si>
  <si>
    <t>EIF5</t>
  </si>
  <si>
    <t>LCMT2</t>
  </si>
  <si>
    <t>NUPR1</t>
  </si>
  <si>
    <t>SRSF7</t>
  </si>
  <si>
    <t>P2RY2</t>
  </si>
  <si>
    <t>HSPC159</t>
  </si>
  <si>
    <t>RNF145</t>
  </si>
  <si>
    <t>LPCAT1</t>
  </si>
  <si>
    <t>MLKL</t>
  </si>
  <si>
    <t>ADRB2</t>
  </si>
  <si>
    <t>CYR61</t>
  </si>
  <si>
    <t>IL1B</t>
  </si>
  <si>
    <t>DUSP4</t>
  </si>
  <si>
    <t>TSEN2</t>
  </si>
  <si>
    <t>UTP14A;UTP14C</t>
  </si>
  <si>
    <t>L1TD1</t>
  </si>
  <si>
    <t>DEDD2</t>
  </si>
  <si>
    <t>TRPV3</t>
  </si>
  <si>
    <t>FAM100B</t>
  </si>
  <si>
    <t>COG8;PDF</t>
  </si>
  <si>
    <t>RBM16</t>
  </si>
  <si>
    <t>DYRK2</t>
  </si>
  <si>
    <t>ELAC1</t>
  </si>
  <si>
    <t>MINA</t>
  </si>
  <si>
    <t>CYLD</t>
  </si>
  <si>
    <t>ID3</t>
  </si>
  <si>
    <t>TOE1</t>
  </si>
  <si>
    <t>RRS1</t>
  </si>
  <si>
    <t>AKAP2;PALM2-AKAP2</t>
  </si>
  <si>
    <t>KLHL24</t>
  </si>
  <si>
    <t>JMJD4</t>
  </si>
  <si>
    <t>TSC22D3</t>
  </si>
  <si>
    <t>C16orf88</t>
  </si>
  <si>
    <t>CDKN1C</t>
  </si>
  <si>
    <t>TIPIN</t>
  </si>
  <si>
    <t>FAM13B</t>
  </si>
  <si>
    <t>TOB1</t>
  </si>
  <si>
    <t>SRSF6</t>
  </si>
  <si>
    <t>PMEPA1</t>
  </si>
  <si>
    <t>PTGS2</t>
  </si>
  <si>
    <t>KLF9</t>
  </si>
  <si>
    <t>MKI67IP</t>
  </si>
  <si>
    <t>LCORL</t>
  </si>
  <si>
    <t>GEMIN5</t>
  </si>
  <si>
    <t>TIMP3</t>
  </si>
  <si>
    <t>PNRC1</t>
  </si>
  <si>
    <t>FBXO9</t>
  </si>
  <si>
    <t>PTPRE</t>
  </si>
  <si>
    <t>ALKBH2</t>
  </si>
  <si>
    <t>CTSC</t>
  </si>
  <si>
    <t>BAMBI</t>
  </si>
  <si>
    <t>FLRT2</t>
  </si>
  <si>
    <t>NET1</t>
  </si>
  <si>
    <t>POLR1B</t>
  </si>
  <si>
    <t>BEND3</t>
  </si>
  <si>
    <t>PNO1</t>
  </si>
  <si>
    <t>KDM3A</t>
  </si>
  <si>
    <t>SLC6A6</t>
  </si>
  <si>
    <t>POLE2</t>
  </si>
  <si>
    <t>NDUFS2</t>
  </si>
  <si>
    <t>PPIF</t>
  </si>
  <si>
    <t>ATP11B</t>
  </si>
  <si>
    <t>HAS3</t>
  </si>
  <si>
    <t>ARL4C</t>
  </si>
  <si>
    <t>EHD1</t>
  </si>
  <si>
    <t>POP1</t>
  </si>
  <si>
    <t>NBPF1;NBPF10</t>
  </si>
  <si>
    <t>IRAK2</t>
  </si>
  <si>
    <t>SRSF3</t>
  </si>
  <si>
    <t>THNSL1</t>
  </si>
  <si>
    <t>GJB2</t>
  </si>
  <si>
    <t>SDCBP2</t>
  </si>
  <si>
    <t>PNPLA8</t>
  </si>
  <si>
    <t>MYC</t>
  </si>
  <si>
    <t>AKR1C1;AKR1C2</t>
  </si>
  <si>
    <t>ABHD4</t>
  </si>
  <si>
    <t>SMURF2</t>
  </si>
  <si>
    <t>G0S2</t>
  </si>
  <si>
    <t>ARRDC4</t>
  </si>
  <si>
    <t>NUS1</t>
  </si>
  <si>
    <t>GPAM</t>
  </si>
  <si>
    <t>TMEM177</t>
  </si>
  <si>
    <t>CCDC8</t>
  </si>
  <si>
    <t>CCDC71</t>
  </si>
  <si>
    <t>KCNK1</t>
  </si>
  <si>
    <t>VEGFA</t>
  </si>
  <si>
    <t>PRIM1</t>
  </si>
  <si>
    <t>S1PR1</t>
  </si>
  <si>
    <t>ZNF544</t>
  </si>
  <si>
    <t>ANKRD22</t>
  </si>
  <si>
    <t>TNS4</t>
  </si>
  <si>
    <t>YPEL2</t>
  </si>
  <si>
    <t>PAK1IP1</t>
  </si>
  <si>
    <t>C7orf49</t>
  </si>
  <si>
    <t>SRSF8</t>
  </si>
  <si>
    <t>DEM1</t>
  </si>
  <si>
    <t>TRIM14</t>
  </si>
  <si>
    <t>HEATR3</t>
  </si>
  <si>
    <t>C22orf29</t>
  </si>
  <si>
    <t>C10orf78</t>
  </si>
  <si>
    <t>TTPAL</t>
  </si>
  <si>
    <t>CXCL2</t>
  </si>
  <si>
    <t>OSMR</t>
  </si>
  <si>
    <t>ZNF302</t>
  </si>
  <si>
    <t>HDAC9</t>
  </si>
  <si>
    <t>DCAF4</t>
  </si>
  <si>
    <t>ZNF268</t>
  </si>
  <si>
    <t>PCDH7</t>
  </si>
  <si>
    <t>FAM136A</t>
  </si>
  <si>
    <t>SOX4</t>
  </si>
  <si>
    <t>SLC35B4</t>
  </si>
  <si>
    <t>ETS1</t>
  </si>
  <si>
    <t>CXCL1</t>
  </si>
  <si>
    <t>FBN2</t>
  </si>
  <si>
    <t>C6orf203</t>
  </si>
  <si>
    <t>HDAC5</t>
  </si>
  <si>
    <t>PRMT6</t>
  </si>
  <si>
    <t>GJA5</t>
  </si>
  <si>
    <t>C1orf131</t>
  </si>
  <si>
    <t>TP53RK</t>
  </si>
  <si>
    <t>MBLAC2</t>
  </si>
  <si>
    <t>GPATCH4</t>
  </si>
  <si>
    <t>ZNF30</t>
  </si>
  <si>
    <t>PLK2</t>
  </si>
  <si>
    <t>ZNF165</t>
  </si>
  <si>
    <t>ZBTB24</t>
  </si>
  <si>
    <t>RPGRIP1L</t>
  </si>
  <si>
    <t>NUP98</t>
  </si>
  <si>
    <t>SETMAR</t>
  </si>
  <si>
    <t>CXCL3</t>
  </si>
  <si>
    <t>CNOT6L</t>
  </si>
  <si>
    <t>TMEM41B</t>
  </si>
  <si>
    <t>NCOA3</t>
  </si>
  <si>
    <t>C12orf43</t>
  </si>
  <si>
    <t>C6orf120</t>
  </si>
  <si>
    <t>VANGL2</t>
  </si>
  <si>
    <t>ZNF181;ZNF302</t>
  </si>
  <si>
    <t>ABHD15</t>
  </si>
  <si>
    <t>BBS12</t>
  </si>
  <si>
    <t>LOC100288413</t>
  </si>
  <si>
    <t>ERBB3</t>
  </si>
  <si>
    <t>PLXNA2</t>
  </si>
  <si>
    <t>SRP19</t>
  </si>
  <si>
    <t>EPN3</t>
  </si>
  <si>
    <t>LUC7L3</t>
  </si>
  <si>
    <t>ZNF828</t>
  </si>
  <si>
    <t>TJP2</t>
  </si>
  <si>
    <t>INSIG1</t>
  </si>
  <si>
    <t>ZNF232</t>
  </si>
  <si>
    <t>NOL8</t>
  </si>
  <si>
    <t>KRCC1</t>
  </si>
  <si>
    <t>PPP1R3C</t>
  </si>
  <si>
    <t>CYP1A1</t>
  </si>
  <si>
    <t>ATF3</t>
  </si>
  <si>
    <t>PGRMC2</t>
  </si>
  <si>
    <t>MEF2D</t>
  </si>
  <si>
    <t>C12orf4</t>
  </si>
  <si>
    <t>WDR3</t>
  </si>
  <si>
    <t>ZNF780A</t>
  </si>
  <si>
    <t>JMJD1C</t>
  </si>
  <si>
    <t>DNAJB4</t>
  </si>
  <si>
    <t>SLC26A2</t>
  </si>
  <si>
    <t>KLHDC8B</t>
  </si>
  <si>
    <t>JHDM1D</t>
  </si>
  <si>
    <t>THBS1</t>
  </si>
  <si>
    <t>UNKL</t>
  </si>
  <si>
    <t>PARP9</t>
  </si>
  <si>
    <t>BRWD1</t>
  </si>
  <si>
    <t>B3GALNT1</t>
  </si>
  <si>
    <t>GULP1</t>
  </si>
  <si>
    <t>TIGD5</t>
  </si>
  <si>
    <t>TSPYL5</t>
  </si>
  <si>
    <t>FAN1</t>
  </si>
  <si>
    <t>AVPI1</t>
  </si>
  <si>
    <t>RPS6KA5</t>
  </si>
  <si>
    <t>C7orf36</t>
  </si>
  <si>
    <t>RGS2</t>
  </si>
  <si>
    <t>C9orf100</t>
  </si>
  <si>
    <t>PCMTD1</t>
  </si>
  <si>
    <t>DENND4C</t>
  </si>
  <si>
    <t>HPS6</t>
  </si>
  <si>
    <t>RFXAP</t>
  </si>
  <si>
    <t>ZNF485</t>
  </si>
  <si>
    <t>METTL1</t>
  </si>
  <si>
    <t>PIGM</t>
  </si>
  <si>
    <t>WTAP</t>
  </si>
  <si>
    <t>NHLRC1</t>
  </si>
  <si>
    <t>MEST</t>
  </si>
  <si>
    <t>FBXO45</t>
  </si>
  <si>
    <t>FPGT</t>
  </si>
  <si>
    <t>NOP58</t>
  </si>
  <si>
    <t>NDRG1</t>
  </si>
  <si>
    <t>ANKRD10</t>
  </si>
  <si>
    <t>PDCD4</t>
  </si>
  <si>
    <t>CCNG2</t>
  </si>
  <si>
    <t>ZNF573</t>
  </si>
  <si>
    <t>EXOSC2</t>
  </si>
  <si>
    <t>DDX42</t>
  </si>
  <si>
    <t>ZBTB43</t>
  </si>
  <si>
    <t>SRSF2</t>
  </si>
  <si>
    <t>CCDC138</t>
  </si>
  <si>
    <t>MAFG</t>
  </si>
  <si>
    <t>PRICKLE1</t>
  </si>
  <si>
    <t>RIOK3</t>
  </si>
  <si>
    <t>ARPM1</t>
  </si>
  <si>
    <t>JUN</t>
  </si>
  <si>
    <t>GRB7</t>
  </si>
  <si>
    <t>GPNMB</t>
  </si>
  <si>
    <t>SAP30BP</t>
  </si>
  <si>
    <t>LRAT</t>
  </si>
  <si>
    <t>PIM1</t>
  </si>
  <si>
    <t>FAM111B</t>
  </si>
  <si>
    <t>REL</t>
  </si>
  <si>
    <t>KIAA0182</t>
  </si>
  <si>
    <t>GAB2</t>
  </si>
  <si>
    <t>ZNF287</t>
  </si>
  <si>
    <t>KLHL9</t>
  </si>
  <si>
    <t>BRIX1</t>
  </si>
  <si>
    <t>TICAM2;TMED7-TICAM2</t>
  </si>
  <si>
    <t>FAM83B</t>
  </si>
  <si>
    <t>ZNF365</t>
  </si>
  <si>
    <t>CD55</t>
  </si>
  <si>
    <t>THEM4</t>
  </si>
  <si>
    <t>ADAMTS6</t>
  </si>
  <si>
    <t>SOX9</t>
  </si>
  <si>
    <t>PTHLH</t>
  </si>
  <si>
    <t>DDX28</t>
  </si>
  <si>
    <t>MFSD8</t>
  </si>
  <si>
    <t>GPR109A;GPR109B</t>
  </si>
  <si>
    <t>WIPI1</t>
  </si>
  <si>
    <t>TNFSF9</t>
  </si>
  <si>
    <t>RRP7A</t>
  </si>
  <si>
    <t>URB2</t>
  </si>
  <si>
    <t>CRYAB</t>
  </si>
  <si>
    <t>MCPH1</t>
  </si>
  <si>
    <t>ZNF689</t>
  </si>
  <si>
    <t>FAM50B</t>
  </si>
  <si>
    <t>PRPF4</t>
  </si>
  <si>
    <t>ELOVL6</t>
  </si>
  <si>
    <t>ZNF480</t>
  </si>
  <si>
    <t>RIMKLB</t>
  </si>
  <si>
    <t>OSGIN1</t>
  </si>
  <si>
    <t>TTBK2</t>
  </si>
  <si>
    <t>AKIRIN2</t>
  </si>
  <si>
    <t>C17orf58</t>
  </si>
  <si>
    <t>KCTD12</t>
  </si>
  <si>
    <t>MCM10</t>
  </si>
  <si>
    <t>MAP2</t>
  </si>
  <si>
    <t>RORA</t>
  </si>
  <si>
    <t>HECA</t>
  </si>
  <si>
    <t>ST3GAL5</t>
  </si>
  <si>
    <t>DTL</t>
  </si>
  <si>
    <t>GPX2</t>
  </si>
  <si>
    <t>PUS7L</t>
  </si>
  <si>
    <t>LOC730755</t>
  </si>
  <si>
    <t>ETNK1</t>
  </si>
  <si>
    <t>PRSS8</t>
  </si>
  <si>
    <t>SIK1</t>
  </si>
  <si>
    <t>HBP1</t>
  </si>
  <si>
    <t>ZNF562</t>
  </si>
  <si>
    <t>ZSWIM6</t>
  </si>
  <si>
    <t>LYRM7</t>
  </si>
  <si>
    <t>ZC3H8</t>
  </si>
  <si>
    <t>BMP2K</t>
  </si>
  <si>
    <t>PLAT</t>
  </si>
  <si>
    <t>PLAG1</t>
  </si>
  <si>
    <t>GLCCI1</t>
  </si>
  <si>
    <t>UHRF1</t>
  </si>
  <si>
    <t>BRI3BP</t>
  </si>
  <si>
    <t>IFIT5</t>
  </si>
  <si>
    <t>ZNF445</t>
  </si>
  <si>
    <t>SLC30A6</t>
  </si>
  <si>
    <t>ZC3H4</t>
  </si>
  <si>
    <t>PCYOX1L</t>
  </si>
  <si>
    <t>NANOS1</t>
  </si>
  <si>
    <t>MMACHC</t>
  </si>
  <si>
    <t>THBD</t>
  </si>
  <si>
    <t>ARRDC3</t>
  </si>
  <si>
    <t>NUMBL</t>
  </si>
  <si>
    <t>FAM102A</t>
  </si>
  <si>
    <t>GOLPH3L</t>
  </si>
  <si>
    <t>TMEM182</t>
  </si>
  <si>
    <t>TMEM185B</t>
  </si>
  <si>
    <t>SP100</t>
  </si>
  <si>
    <t>CLK4</t>
  </si>
  <si>
    <t>KLHL28</t>
  </si>
  <si>
    <t>CDRT4</t>
  </si>
  <si>
    <t>KLF3</t>
  </si>
  <si>
    <t>RRAGC</t>
  </si>
  <si>
    <t>TMEM97</t>
  </si>
  <si>
    <t>SYBU</t>
  </si>
  <si>
    <t>ZNF502</t>
  </si>
  <si>
    <t>PVRL4</t>
  </si>
  <si>
    <t>TRNT1</t>
  </si>
  <si>
    <t>C5orf41</t>
  </si>
  <si>
    <t>ZNF180</t>
  </si>
  <si>
    <t>heme oxygenase (decycling) 1</t>
  </si>
  <si>
    <t>thioredoxin interacting protein</t>
  </si>
  <si>
    <t>thioredoxin reductase 1</t>
  </si>
  <si>
    <t>abhydrolase domain containing 4</t>
  </si>
  <si>
    <t>ADAM metallopeptidase with thrombospondin type 1 motif, 6</t>
  </si>
  <si>
    <t>adrenergic, beta-2-, receptor, surface</t>
  </si>
  <si>
    <t>A kinase (PRKA) anchor protein 2 /// PALM2-AKAP2 readthrough</t>
  </si>
  <si>
    <t>akirin 2</t>
  </si>
  <si>
    <t>aldo-keto reductase family 1, member C1 (dihydrodiol dehydrogenase 1; 20-alpha (3-alpha)-hydroxysteroid dehydrogenase)</t>
  </si>
  <si>
    <t>aldo-keto reductase family 1, member C1 (dihydrodiol dehydrogenase 1; 20-alpha (3-alpha)-hydroxysteroid dehydrogenase) /// aldo-keto reductase family 1, member C2 (dihydrodiol dehydrogenase 2; bile acid binding protein; 3-alpha hydroxysteroid dehydrogenas</t>
  </si>
  <si>
    <t>aldo-keto reductase family 1, member C2 (dihydrodiol dehydrogenase 2; bile acid binding protein; 3-alpha hydroxysteroid dehydrogenase, type III)</t>
  </si>
  <si>
    <t>aldo-keto reductase family 1, member C3 (3-alpha hydroxysteroid dehydrogenase, type II)</t>
  </si>
  <si>
    <t>alkB, alkylation repair homolog 2 (E. coli)</t>
  </si>
  <si>
    <t>ankyrin repeat domain 10</t>
  </si>
  <si>
    <t>ankyrin repeat domain 22</t>
  </si>
  <si>
    <t>ADP-ribosylation factor-like 4C</t>
  </si>
  <si>
    <t>arrestin domain containing 4</t>
  </si>
  <si>
    <t>activating transcription factor 3</t>
  </si>
  <si>
    <t>ATPase, class VI, type 11B</t>
  </si>
  <si>
    <t>beta-1,3-N-acetylgalactosaminyltransferase 1 (globoside blood group)</t>
  </si>
  <si>
    <t>BMP and activin membrane-bound inhibitor homolog (Xenopus laevis)</t>
  </si>
  <si>
    <t>BEN domain containing 3</t>
  </si>
  <si>
    <t>BMP2 inducible kinase</t>
  </si>
  <si>
    <t>bromodomain and WD repeat domain containing 1</t>
  </si>
  <si>
    <t>chromosome 10 open reading frame 78</t>
  </si>
  <si>
    <t>chromosome 12 open reading frame 4</t>
  </si>
  <si>
    <t>chromosome 12 open reading frame 43</t>
  </si>
  <si>
    <t>chromosome 16 open reading frame 88</t>
  </si>
  <si>
    <t>chromosome 17 open reading frame 58</t>
  </si>
  <si>
    <t>chromosome 1 open reading frame 131</t>
  </si>
  <si>
    <t>chromosome 22 open reading frame 29</t>
  </si>
  <si>
    <t>chromosome 6 open reading frame 120</t>
  </si>
  <si>
    <t>chromosome 6 open reading frame 203</t>
  </si>
  <si>
    <t>chromosome 7 open reading frame 36</t>
  </si>
  <si>
    <t>chromosome 7 open reading frame 49</t>
  </si>
  <si>
    <t>chromosome 9 open reading frame 100</t>
  </si>
  <si>
    <t>coiled-coil domain containing 71</t>
  </si>
  <si>
    <t>coiled-coil domain containing 8</t>
  </si>
  <si>
    <t>cyclin G2</t>
  </si>
  <si>
    <t>CD55 molecule, decay accelerating factor for complement (Cromer blood group)</t>
  </si>
  <si>
    <t>cyclin-dependent kinase inhibitor 1C (p57, Kip2)</t>
  </si>
  <si>
    <t>Cyclin-dependent kinase inhibitor 1C (p57, Kip2)</t>
  </si>
  <si>
    <t>CDC-like kinase 4</t>
  </si>
  <si>
    <t>CCR4-NOT transcription complex, subunit 6-like</t>
  </si>
  <si>
    <t>component of oligomeric golgi complex 8 /// peptide deformylase (mitochondrial)</t>
  </si>
  <si>
    <t>connective tissue growth factor</t>
  </si>
  <si>
    <t>cathepsin C</t>
  </si>
  <si>
    <t>chemokine (C-X-C motif) ligand 1 (melanoma growth stimulating activity, alpha)</t>
  </si>
  <si>
    <t>chemokine (C-X-C motif) ligand 2</t>
  </si>
  <si>
    <t>cylindromatosis (turban tumor syndrome)</t>
  </si>
  <si>
    <t>cytochrome P450, family 1, subfamily A, polypeptide 1</t>
  </si>
  <si>
    <t>cysteine-rich, angiogenic inducer, 61</t>
  </si>
  <si>
    <t>DDB1 and CUL4 associated factor 4</t>
  </si>
  <si>
    <t>DEAD (Asp-Glu-Ala-Asp) box polypeptide 28</t>
  </si>
  <si>
    <t>DEAD (Asp-Glu-Ala-Asp) box polypeptide 42</t>
  </si>
  <si>
    <t>death effector domain containing 2</t>
  </si>
  <si>
    <t>DENN/MADD domain containing 4C</t>
  </si>
  <si>
    <t>dickkopf homolog 1 (Xenopus laevis)</t>
  </si>
  <si>
    <t>DnaJ (Hsp40) homolog, subfamily B, member 4</t>
  </si>
  <si>
    <t>denticleless homolog (Drosophila)</t>
  </si>
  <si>
    <t>dual specificity phosphatase 4</t>
  </si>
  <si>
    <t>dual-specificity tyrosine-(Y)-phosphorylation regulated kinase 2</t>
  </si>
  <si>
    <t>endothelin 1</t>
  </si>
  <si>
    <t>EH-domain containing 1</t>
  </si>
  <si>
    <t>eukaryotic translation initiation factor 5</t>
  </si>
  <si>
    <t>ectodermal-neural cortex 1 (with BTB-like domain)</t>
  </si>
  <si>
    <t>ethanolamine kinase 1</t>
  </si>
  <si>
    <t>exosome component 2</t>
  </si>
  <si>
    <t>coagulation factor VIII-associated (intronic transcript) 1 /// coagulation factor VIII-associated (intronic transcript) 2 /// coagulation factor VIII-associated (intronic transcript) 3</t>
  </si>
  <si>
    <t>family with sequence similarity 100, member B</t>
  </si>
  <si>
    <t>family with sequence similarity 111, member B</t>
  </si>
  <si>
    <t>family with sequence similarity 13, member B</t>
  </si>
  <si>
    <t>family with sequence similarity 50, member B</t>
  </si>
  <si>
    <t>family with sequence similarity 83, member B</t>
  </si>
  <si>
    <t>FANCD2/FANCI-associated nuclease 1</t>
  </si>
  <si>
    <t>fibrillin 2</t>
  </si>
  <si>
    <t>F-box protein 9</t>
  </si>
  <si>
    <t>fibronectin leucine rich transmembrane protein 2</t>
  </si>
  <si>
    <t>fucose-1-phosphate guanylyltransferase</t>
  </si>
  <si>
    <t>follistatin</t>
  </si>
  <si>
    <t>ferritin, heavy polypeptide 1</t>
  </si>
  <si>
    <t>GRB2-associated binding protein 2</t>
  </si>
  <si>
    <t>glutamate-cysteine ligase, catalytic subunit</t>
  </si>
  <si>
    <t>glutamate-cysteine ligase, modifier subunit</t>
  </si>
  <si>
    <t>gem (nuclear organelle) associated protein 5</t>
  </si>
  <si>
    <t>gap junction protein, alpha 5, 40kDa</t>
  </si>
  <si>
    <t>glucocorticoid induced transcript 1</t>
  </si>
  <si>
    <t>glycerol-3-phosphate acyltransferase, mitochondrial</t>
  </si>
  <si>
    <t>G patch domain containing 4</t>
  </si>
  <si>
    <t>glycoprotein (transmembrane) nmb</t>
  </si>
  <si>
    <t>G protein-coupled receptor 109A /// G protein-coupled receptor 109B</t>
  </si>
  <si>
    <t>glutathione peroxidase 2 (gastrointestinal)</t>
  </si>
  <si>
    <t>growth factor receptor-bound protein 7</t>
  </si>
  <si>
    <t>GTF2H2;GTF2H2B;GTF2H2C</t>
  </si>
  <si>
    <t>general transcription factor IIH, polypeptide 2, 44kDa /// general transcription factor IIH, polypeptide 2B /// general transcription factor IIH, polypeptide 2C /// general transcription factor IIH, polypeptide 2D</t>
  </si>
  <si>
    <t>general transcription factor IIH, polypeptide 2, 44kDa /// general transcription factor IIH, polypeptide 2C /// general transcription factor IIH, polypeptide 2D</t>
  </si>
  <si>
    <t>GULP, engulfment adaptor PTB domain containing 1</t>
  </si>
  <si>
    <t>hyaluronan synthase 3</t>
  </si>
  <si>
    <t>HMG-box transcription factor 1</t>
  </si>
  <si>
    <t>histone deacetylase 5</t>
  </si>
  <si>
    <t>histone deacetylase 9</t>
  </si>
  <si>
    <t>HEAT repeat containing 3</t>
  </si>
  <si>
    <t>high mobility group AT-hook 2</t>
  </si>
  <si>
    <t>Hermansky-Pudlak syndrome 6</t>
  </si>
  <si>
    <t>galectin-related protein</t>
  </si>
  <si>
    <t>inhibitor of DNA binding 3, dominant negative helix-loop-helix protein</t>
  </si>
  <si>
    <t>interleukin 13 receptor, alpha 2</t>
  </si>
  <si>
    <t>interleukin 1, beta</t>
  </si>
  <si>
    <t>interleukin-1 receptor-associated kinase 2</t>
  </si>
  <si>
    <t>jumonji C domain containing histone demethylase 1 homolog D (S. cerevisiae)</t>
  </si>
  <si>
    <t>jumonji domain containing 1C</t>
  </si>
  <si>
    <t>jumonji domain containing 4</t>
  </si>
  <si>
    <t>jun proto-oncogene</t>
  </si>
  <si>
    <t>potassium channel tetramerisation domain containing 12</t>
  </si>
  <si>
    <t>lysine (K)-specific demethylase 3A</t>
  </si>
  <si>
    <t>Kruppel-like factor 3 (basic)</t>
  </si>
  <si>
    <t>Kruppel-like factor 9</t>
  </si>
  <si>
    <t>kelch-like 24 (Drosophila)</t>
  </si>
  <si>
    <t>kelch-like 28 (Drosophila)</t>
  </si>
  <si>
    <t>kelch-like 9 (Drosophila)</t>
  </si>
  <si>
    <t>LINE-1 type transposase domain containing 1</t>
  </si>
  <si>
    <t>leucine carboxyl methyltransferase 2</t>
  </si>
  <si>
    <t>ligand dependent nuclear receptor corepressor-like</t>
  </si>
  <si>
    <t>Similar to Uncharacterized protein LP9056</t>
  </si>
  <si>
    <t>keratin associated protein 2-4-like</t>
  </si>
  <si>
    <t>lysophosphatidylcholine acyltransferase 1</t>
  </si>
  <si>
    <t>LUC7-like 3 (S. cerevisiae)</t>
  </si>
  <si>
    <t>v-maf musculoaponeurotic fibrosarcoma oncogene homolog G (avian)</t>
  </si>
  <si>
    <t>microtubule-associated protein 2</t>
  </si>
  <si>
    <t>methionine adenosyltransferase II, alpha</t>
  </si>
  <si>
    <t>metallo-beta-lactamase domain containing 2</t>
  </si>
  <si>
    <t>methyltransferase like 1</t>
  </si>
  <si>
    <t>major facilitator superfamily domain containing 8</t>
  </si>
  <si>
    <t>mig-7</t>
  </si>
  <si>
    <t>MYC induced nuclear antigen</t>
  </si>
  <si>
    <t>MKI67 (FHA domain) interacting nucleolar phosphoprotein</t>
  </si>
  <si>
    <t>methylmalonic aciduria (cobalamin deficiency) cblC type, with homocystinuria</t>
  </si>
  <si>
    <t>v-myc myelocytomatosis viral oncogene homolog (avian)</t>
  </si>
  <si>
    <t>nanos homolog 1 (Drosophila)</t>
  </si>
  <si>
    <t>neuroblastoma breakpoint family, member 1 /// neuroblastoma breakpoint family, member 10</t>
  </si>
  <si>
    <t>nuclear receptor coactivator 3</t>
  </si>
  <si>
    <t>neuroepithelial cell transforming 1</t>
  </si>
  <si>
    <t>NOP56 ribonucleoprotein homolog (yeast)</t>
  </si>
  <si>
    <t>nucleoporin 98kDa</t>
  </si>
  <si>
    <t>nuclear protein, transcriptional regulator, 1</t>
  </si>
  <si>
    <t>nuclear undecaprenyl pyrophosphate synthase 1 homolog (S. cerevisiae)</t>
  </si>
  <si>
    <t>oligonucleotide/oligosaccharide-binding fold containing 2A</t>
  </si>
  <si>
    <t>oxidative stress induced growth inhibitor 1</t>
  </si>
  <si>
    <t>oncostatin M receptor</t>
  </si>
  <si>
    <t>purinergic receptor P2Y, G-protein coupled, 2</t>
  </si>
  <si>
    <t>poly (ADP-ribose) polymerase family, member 9</t>
  </si>
  <si>
    <t>protocadherin 7</t>
  </si>
  <si>
    <t>protein-L-isoaspartate (D-aspartate) O-methyltransferase domain containing 1</t>
  </si>
  <si>
    <t>progesterone receptor membrane component 2</t>
  </si>
  <si>
    <t>pleckstrin homology-like domain, family A, member 1</t>
  </si>
  <si>
    <t>phosphatidylinositol glycan anchor biosynthesis, class M</t>
  </si>
  <si>
    <t>pleiomorphic adenoma gene 1</t>
  </si>
  <si>
    <t>plasminogen activator, tissue</t>
  </si>
  <si>
    <t>polo-like kinase 2</t>
  </si>
  <si>
    <t>plexin A2</t>
  </si>
  <si>
    <t>prostate transmembrane protein, androgen induced 1</t>
  </si>
  <si>
    <t>partner of NOB1 homolog (S. cerevisiae)</t>
  </si>
  <si>
    <t>patatin-like phospholipase domain containing 8</t>
  </si>
  <si>
    <t>proline-rich nuclear receptor coactivator 1</t>
  </si>
  <si>
    <t>polymerase (DNA directed), epsilon 2 (p59 subunit)</t>
  </si>
  <si>
    <t>polymerase (RNA) I polypeptide B, 128kDa</t>
  </si>
  <si>
    <t>processing of precursor 1, ribonuclease P/MRP subunit (S. cerevisiae)</t>
  </si>
  <si>
    <t>peptidylprolyl isomerase F</t>
  </si>
  <si>
    <t>primase, DNA, polypeptide 1 (49kDa)</t>
  </si>
  <si>
    <t>PRP4 pre-mRNA processing factor 4 homolog (yeast)</t>
  </si>
  <si>
    <t>paraspeckle component 1</t>
  </si>
  <si>
    <t>prostaglandin-endoperoxide synthase 2 (prostaglandin G/H synthase and cyclooxygenase)</t>
  </si>
  <si>
    <t>protein tyrosine phosphatase, receptor type, E</t>
  </si>
  <si>
    <t>RNA binding motif protein 16</t>
  </si>
  <si>
    <t>v-rel reticuloendotheliosis viral oncogene homolog (avian)</t>
  </si>
  <si>
    <t>regulator of G-protein signaling 2, 24kDa</t>
  </si>
  <si>
    <t>Ras-like without CAAX 1</t>
  </si>
  <si>
    <t>ring finger protein 145</t>
  </si>
  <si>
    <t>RAR-related orphan receptor A</t>
  </si>
  <si>
    <t>RPGRIP1-like</t>
  </si>
  <si>
    <t>ribosomal protein S6 kinase, 90kDa, polypeptide 5</t>
  </si>
  <si>
    <t>Ras-related associated with diabetes</t>
  </si>
  <si>
    <t>ribosomal RNA processing 7 homolog A (S. cerevisiae)</t>
  </si>
  <si>
    <t>RRS1 ribosome biogenesis regulator homolog (S. cerevisiae)</t>
  </si>
  <si>
    <t>runt-related transcription factor 1</t>
  </si>
  <si>
    <t>sphingosine-1-phosphate receptor 1</t>
  </si>
  <si>
    <t>SAP30 binding protein</t>
  </si>
  <si>
    <t>solute carrier family 26 (sulfate transporter), member 2</t>
  </si>
  <si>
    <t>solute carrier family 2 (facilitated glucose transporter), member 14 /// solute carrier family 2 (facilitated glucose transporter), member 3</t>
  </si>
  <si>
    <t>solute carrier family 35, member B4</t>
  </si>
  <si>
    <t>solute carrier family 6 (neurotransmitter transporter, taurine), member 6</t>
  </si>
  <si>
    <t>solute carrier family 7, (cationic amino acid transporter, y+ system) member 11</t>
  </si>
  <si>
    <t>SMAD specific E3 ubiquitin protein ligase 2</t>
  </si>
  <si>
    <t>SRY (sex determining region Y)-box 4</t>
  </si>
  <si>
    <t>SRY (sex determining region Y)-box 9</t>
  </si>
  <si>
    <t>SP100 nuclear antigen</t>
  </si>
  <si>
    <t>sequestosome 1</t>
  </si>
  <si>
    <t>signal recognition particle 19kDa</t>
  </si>
  <si>
    <t>serine/arginine-rich splicing factor 3</t>
  </si>
  <si>
    <t>serine/arginine-rich splicing factor 6</t>
  </si>
  <si>
    <t>serine/arginine-rich splicing factor 7</t>
  </si>
  <si>
    <t>serine/arginine-rich splicing factor 8</t>
  </si>
  <si>
    <t>syntabulin (syntaxin-interacting)</t>
  </si>
  <si>
    <t>thrombomodulin</t>
  </si>
  <si>
    <t>thrombospondin 1</t>
  </si>
  <si>
    <t>threonine synthase-like 1 (S. cerevisiae)</t>
  </si>
  <si>
    <t>toll-like receptor adaptor molecule 2 /// TMED7-TICAM2 readthrough</t>
  </si>
  <si>
    <t>tigger transposable element derived 5</t>
  </si>
  <si>
    <t>TIMP metallopeptidase inhibitor 3</t>
  </si>
  <si>
    <t>TIMELESS interacting protein</t>
  </si>
  <si>
    <t>tight junction protein 2 (zona occludens 2)</t>
  </si>
  <si>
    <t>transmembrane protein 177</t>
  </si>
  <si>
    <t>transmembrane protein 182</t>
  </si>
  <si>
    <t>transmembrane protein 185B (pseudogene)</t>
  </si>
  <si>
    <t>transmembrane protein 41B</t>
  </si>
  <si>
    <t>tumor necrosis factor (ligand) superfamily, member 9</t>
  </si>
  <si>
    <t>tensin 4</t>
  </si>
  <si>
    <t>transducer of ERBB2, 1</t>
  </si>
  <si>
    <t>target of EGR1, member 1 (nuclear)</t>
  </si>
  <si>
    <t>transient receptor potential cation channel, subfamily V, member 3</t>
  </si>
  <si>
    <t>TSC22 domain family, member 3</t>
  </si>
  <si>
    <t>tRNA splicing endonuclease 2 homolog (S. cerevisiae)</t>
  </si>
  <si>
    <t>TSPY-like 5</t>
  </si>
  <si>
    <t>tocopherol (alpha) transfer protein-like</t>
  </si>
  <si>
    <t>unkempt homolog (Drosophila)-like</t>
  </si>
  <si>
    <t>URB2 ribosome biogenesis 2 homolog (S. cerevisiae)</t>
  </si>
  <si>
    <t>UTP14, U3 small nucleolar ribonucleoprotein, homolog A (yeast) /// UTP14, U3 small nucleolar ribonucleoprotein, homolog C (yeast)</t>
  </si>
  <si>
    <t>vang-like 2 (van gogh, Drosophila)</t>
  </si>
  <si>
    <t>vascular endothelial growth factor A</t>
  </si>
  <si>
    <t>WD repeat domain 3</t>
  </si>
  <si>
    <t>WD repeat domain 73</t>
  </si>
  <si>
    <t>Wilms tumor 1 associated protein</t>
  </si>
  <si>
    <t>yippee-like 2 (Drosophila)</t>
  </si>
  <si>
    <t>yippee-like 5 (Drosophila)</t>
  </si>
  <si>
    <t>zinc finger and BTB domain containing 24</t>
  </si>
  <si>
    <t>zinc finger and BTB domain containing 43</t>
  </si>
  <si>
    <t>zinc finger CCCH-type containing 4</t>
  </si>
  <si>
    <t>zinc finger CCCH-type containing 8</t>
  </si>
  <si>
    <t>zinc finger, AN1-type domain 5</t>
  </si>
  <si>
    <t>zinc finger protein 165</t>
  </si>
  <si>
    <t>zinc finger protein 181 /// zinc finger protein 302</t>
  </si>
  <si>
    <t>zinc finger protein 268</t>
  </si>
  <si>
    <t>zinc finger protein 287</t>
  </si>
  <si>
    <t>zinc finger protein 365</t>
  </si>
  <si>
    <t>zinc finger protein 445</t>
  </si>
  <si>
    <t>zinc finger protein 480</t>
  </si>
  <si>
    <t>zinc finger protein 544</t>
  </si>
  <si>
    <t>zinc finger protein 573</t>
  </si>
  <si>
    <t>zinc finger protein 828</t>
  </si>
  <si>
    <t>zinc finger, SWIM-type containing 6</t>
  </si>
  <si>
    <t>arrestin domain containing 3</t>
  </si>
  <si>
    <t>coiled-coil domain containing 138</t>
  </si>
  <si>
    <t>lecithin retinol acyltransferase (phosphatidylcholine--retinol O-acyltransferase)</t>
  </si>
  <si>
    <t>prickle homolog 1 (Drosophila)</t>
  </si>
  <si>
    <t>protein arginine methyltransferase 6</t>
  </si>
  <si>
    <t>zinc finger protein 232</t>
  </si>
  <si>
    <t>abhydrolase domain containing 15</t>
  </si>
  <si>
    <t>zinc finger protein 302</t>
  </si>
  <si>
    <t>v-ets erythroblastosis virus E26 oncogene homolog 1 (avian)</t>
  </si>
  <si>
    <t>F-box protein 45</t>
  </si>
  <si>
    <t>lysine-rich coiled-coil 1</t>
  </si>
  <si>
    <t>MARS2</t>
  </si>
  <si>
    <t>methionyl-tRNA synthetase 2, mitochondrial</t>
  </si>
  <si>
    <t>microcephalin 1</t>
  </si>
  <si>
    <t>protein phosphatase 1, regulatory (inhibitor) subunit 3C</t>
  </si>
  <si>
    <t>pseudouridylate synthase 7 homolog (S. cerevisiae)-like</t>
  </si>
  <si>
    <t>thioesterase superfamily member 4</t>
  </si>
  <si>
    <t>zinc finger protein 562</t>
  </si>
  <si>
    <t>zinc finger protein 689</t>
  </si>
  <si>
    <t>actin related protein M1</t>
  </si>
  <si>
    <t>tRNA nucleotidyl transferase, CCA-adding, 1</t>
  </si>
  <si>
    <t>interferon-induced protein with tetratricopeptide repeats 5</t>
  </si>
  <si>
    <t>SET domain and mariner transposase fusion gene</t>
  </si>
  <si>
    <t>chromosome 5 open reading frame 41</t>
  </si>
  <si>
    <t>chemokine (C-X-C motif) ligand 3</t>
  </si>
  <si>
    <t>defects in morphology 1 homolog (S. cerevisiae)</t>
  </si>
  <si>
    <t>elaC homolog 1 (E. coli)</t>
  </si>
  <si>
    <t>NHL repeat containing 1</t>
  </si>
  <si>
    <t>regulatory factor X-associated protein</t>
  </si>
  <si>
    <t>solute carrier family 30 (zinc transporter), member 6</t>
  </si>
  <si>
    <t>zinc finger protein 180</t>
  </si>
  <si>
    <t>zinc finger protein 502</t>
  </si>
  <si>
    <t>NADH dehydrogenase (ubiquinone) Fe-S protein 2, 49kDa (NADH-coenzyme Q reductase)</t>
  </si>
  <si>
    <t>TP53 regulating kinase</t>
  </si>
  <si>
    <t>zinc finger protein 30</t>
  </si>
  <si>
    <t>zinc finger protein 485</t>
  </si>
  <si>
    <t>zinc finger protein 780A</t>
  </si>
  <si>
    <t>nucleolar protein 8</t>
  </si>
  <si>
    <t>STC2</t>
  </si>
  <si>
    <t>stanniocalcin 2</t>
  </si>
  <si>
    <t>DDIT3</t>
  </si>
  <si>
    <t>DNA-damage-inducible transcript 3</t>
  </si>
  <si>
    <t>CTH</t>
  </si>
  <si>
    <t>cystathionase (cystathionine gamma-lyase)</t>
  </si>
  <si>
    <t>HERPUD1</t>
  </si>
  <si>
    <t>homocysteine-inducible, endoplasmic reticulum stress-inducible, ubiquitin-like domain member 1</t>
  </si>
  <si>
    <t>ULBP1</t>
  </si>
  <si>
    <t>UL16 binding protein 1</t>
  </si>
  <si>
    <t>ASNS</t>
  </si>
  <si>
    <t>asparagine synthetase (glutamine-hydrolyzing)</t>
  </si>
  <si>
    <t>MT1G</t>
  </si>
  <si>
    <t>metallothionein 1G</t>
  </si>
  <si>
    <t>DNAJB9</t>
  </si>
  <si>
    <t>DnaJ (Hsp40) homolog, subfamily B, member 9</t>
  </si>
  <si>
    <t>FBXO32</t>
  </si>
  <si>
    <t>F-box protein 32</t>
  </si>
  <si>
    <t>NR1D2</t>
  </si>
  <si>
    <t>nuclear receptor subfamily 1, group D, member 2</t>
  </si>
  <si>
    <t>GFPT1</t>
  </si>
  <si>
    <t>glutamine--fructose-6-phosphate transaminase 1</t>
  </si>
  <si>
    <t>ERO1LB</t>
  </si>
  <si>
    <t>ERO1-like beta (S. cerevisiae)</t>
  </si>
  <si>
    <t>TICAM2;</t>
  </si>
  <si>
    <t>AKR1C1;</t>
  </si>
  <si>
    <t>HSPA13</t>
  </si>
  <si>
    <t>heat shock protein 70kDa family, member 13</t>
  </si>
  <si>
    <t>GDF15</t>
  </si>
  <si>
    <t>growth differentiation factor 15</t>
  </si>
  <si>
    <t>CBS</t>
  </si>
  <si>
    <t>cystathionine-beta-synthase</t>
  </si>
  <si>
    <t>OTUD1</t>
  </si>
  <si>
    <t>OTU domain containing 1</t>
  </si>
  <si>
    <t>GABARAP</t>
  </si>
  <si>
    <t>GABA(A) receptor-associated protein like 1</t>
  </si>
  <si>
    <t>JMY</t>
  </si>
  <si>
    <t>junction mediating and regulatory protein, p53 cofactor</t>
  </si>
  <si>
    <t>AGR2</t>
  </si>
  <si>
    <t>anterior gradient homolog 2 (Xenopus laevis)</t>
  </si>
  <si>
    <t>BBC3</t>
  </si>
  <si>
    <t>BCL2 binding component 3</t>
  </si>
  <si>
    <t>CSRP2</t>
  </si>
  <si>
    <t>cysteine and glycine-rich protein 2</t>
  </si>
  <si>
    <t>EIF2AK3</t>
  </si>
  <si>
    <t>eukaryotic translation initiation factor 2-alpha kinase 3</t>
  </si>
  <si>
    <t>IL6R</t>
  </si>
  <si>
    <t>interleukin 6 receptor</t>
  </si>
  <si>
    <t>FGF2</t>
  </si>
  <si>
    <t>fibroblast growth factor 2 (basic)</t>
  </si>
  <si>
    <t>ARL5B</t>
  </si>
  <si>
    <t>ADP-ribosylation factor-like 5B</t>
  </si>
  <si>
    <t>WD repeat domain, phosphoinositide interacting 1</t>
  </si>
  <si>
    <t>SESN2</t>
  </si>
  <si>
    <t>sestrin 2</t>
  </si>
  <si>
    <t>SLC1A4</t>
  </si>
  <si>
    <t>solute carrier family 1 (glutamate/neutral amino acid transporter), member 4</t>
  </si>
  <si>
    <t>MTHFD2</t>
  </si>
  <si>
    <t>methylenetetrahydrofolate dehydrogenase (NADP+ dependent) 2, methenyltetrahydrofolate cyclohydrolase</t>
  </si>
  <si>
    <t>CBLB</t>
  </si>
  <si>
    <t>Cas-Br-M (murine) ecotropic retroviral transforming sequence b</t>
  </si>
  <si>
    <t>FZD10</t>
  </si>
  <si>
    <t>frizzled homolog 10 (Drosophila)</t>
  </si>
  <si>
    <t>IGFBP3</t>
  </si>
  <si>
    <t>insulin-like growth factor binding protein 3</t>
  </si>
  <si>
    <t>FNIP1</t>
  </si>
  <si>
    <t>folliculin interacting protein 1</t>
  </si>
  <si>
    <t>PCK2</t>
  </si>
  <si>
    <t>phosphoenolpyruvate carboxykinase 2 (mitochondrial)</t>
  </si>
  <si>
    <t>programmed cell death 4 (neoplastic transformation inhibitor)</t>
  </si>
  <si>
    <t>PSAT1</t>
  </si>
  <si>
    <t>phosphoserine aminotransferase 1</t>
  </si>
  <si>
    <t>ABL2</t>
  </si>
  <si>
    <t>v-abl Abelson murine leukemia viral oncogene homolog 2</t>
  </si>
  <si>
    <t>FNIP2</t>
  </si>
  <si>
    <t>folliculin interacting protein 2</t>
  </si>
  <si>
    <t>DUSP10</t>
  </si>
  <si>
    <t>dual specificity phosphatase 10</t>
  </si>
  <si>
    <t>SEC24D</t>
  </si>
  <si>
    <t>SEC24 family, member D (S. cerevisiae)</t>
  </si>
  <si>
    <t>RNASE4</t>
  </si>
  <si>
    <t>ribonuclease, RNase A family, 4</t>
  </si>
  <si>
    <t>potassium channel, subfamily K, member 1</t>
  </si>
  <si>
    <t>N-myc downstream regulated 1</t>
  </si>
  <si>
    <t>TESK2</t>
  </si>
  <si>
    <t>testis-specific kinase 2</t>
  </si>
  <si>
    <t>HSPB8</t>
  </si>
  <si>
    <t>heat shock 22kDa protein 8</t>
  </si>
  <si>
    <t>TBC1D15</t>
  </si>
  <si>
    <t>TBC1 domain family, member 15</t>
  </si>
  <si>
    <t>CMT1A duplicated region transcript 4</t>
  </si>
  <si>
    <t>KIAA137</t>
  </si>
  <si>
    <t>KIAA1370</t>
  </si>
  <si>
    <t>Bardet-Biedl syndrome 12</t>
  </si>
  <si>
    <t>C17orf1</t>
  </si>
  <si>
    <t>chromosome 17 open reading frame 103</t>
  </si>
  <si>
    <t>CBX4</t>
  </si>
  <si>
    <t>chromobox homolog 4</t>
  </si>
  <si>
    <t>TMEM39A</t>
  </si>
  <si>
    <t>transmembrane protein 39A</t>
  </si>
  <si>
    <t>C4orf34</t>
  </si>
  <si>
    <t>chromosome 4 open reading frame 34</t>
  </si>
  <si>
    <t>TRIB3</t>
  </si>
  <si>
    <t>tribbles homolog 3 (Drosophila)</t>
  </si>
  <si>
    <t>DUSP1</t>
  </si>
  <si>
    <t>dual specificity phosphatase 1</t>
  </si>
  <si>
    <t>IRS2</t>
  </si>
  <si>
    <t>insulin receptor substrate 2</t>
  </si>
  <si>
    <t>SLC33A1</t>
  </si>
  <si>
    <t>solute carrier family 33 (acetyl-CoA transporter), member 1</t>
  </si>
  <si>
    <t>family with sequence similarity 102, member A</t>
  </si>
  <si>
    <t>MBNL2</t>
  </si>
  <si>
    <t>muscleblind-like 2 (Drosophila)</t>
  </si>
  <si>
    <t>FRAT2</t>
  </si>
  <si>
    <t>frequently rearranged in advanced T-cell lymphomas 2</t>
  </si>
  <si>
    <t>DNAJC3</t>
  </si>
  <si>
    <t>DnaJ (Hsp40) homolog, subfamily C, member 3</t>
  </si>
  <si>
    <t>CEBPG</t>
  </si>
  <si>
    <t>CCAAT/enhancer binding protein (C/EBP), gamma</t>
  </si>
  <si>
    <t>arginine vasopressin-induced 1</t>
  </si>
  <si>
    <t>RNMT</t>
  </si>
  <si>
    <t>RNA (guanine-7-) methyltransferase</t>
  </si>
  <si>
    <t>C12orf2</t>
  </si>
  <si>
    <t>chromosome 12 open reading frame 23</t>
  </si>
  <si>
    <t>BEX2</t>
  </si>
  <si>
    <t>brain expressed X-linked 2</t>
  </si>
  <si>
    <t>MAF</t>
  </si>
  <si>
    <t>v-maf musculoaponeurotic fibrosarcoma oncogene homolog (avian)</t>
  </si>
  <si>
    <t>SYVN1</t>
  </si>
  <si>
    <t>synovial apoptosis inhibitor 1, synoviolin</t>
  </si>
  <si>
    <t>LZTFL1</t>
  </si>
  <si>
    <t>leucine zipper transcription factor-like 1</t>
  </si>
  <si>
    <t>SSR1</t>
  </si>
  <si>
    <t>signal sequence receptor, alpha</t>
  </si>
  <si>
    <t>MAP1B</t>
  </si>
  <si>
    <t>microtubule-associated protein 1B</t>
  </si>
  <si>
    <t>ATF4</t>
  </si>
  <si>
    <t>activating transcription factor 4 (tax-responsive enhancer element B67)</t>
  </si>
  <si>
    <t>FLCN</t>
  </si>
  <si>
    <t>folliculin</t>
  </si>
  <si>
    <t>HIST2H2</t>
  </si>
  <si>
    <t>histone cluster 2, H2aa3 /// histone cluster 2, H2aa4</t>
  </si>
  <si>
    <t>TP53INP</t>
  </si>
  <si>
    <t>tumor protein p53 inducible nuclear protein 1</t>
  </si>
  <si>
    <t>pim-1 oncogene</t>
  </si>
  <si>
    <t>headcase homolog (Drosophila)</t>
  </si>
  <si>
    <t>SLC30A1</t>
  </si>
  <si>
    <t>solute carrier family 30 (zinc transporter), member 1</t>
  </si>
  <si>
    <t>tau tubulin kinase 2</t>
  </si>
  <si>
    <t>SEL1L</t>
  </si>
  <si>
    <t>sel-1 suppressor of lin-12-like (C. elegans)</t>
  </si>
  <si>
    <t>HSPA5</t>
  </si>
  <si>
    <t>heat shock 70kDa protein 5 (glucose-regulated protein, 78kDa)</t>
  </si>
  <si>
    <t>C20orf1</t>
  </si>
  <si>
    <t>chromosome 20 open reading frame 111</t>
  </si>
  <si>
    <t>ATG13</t>
  </si>
  <si>
    <t>ATG13 autophagy related 13 homolog (S. cerevisiae)</t>
  </si>
  <si>
    <t>GPT2</t>
  </si>
  <si>
    <t>glutamic pyruvate transaminase (alanine aminotransferase) 2</t>
  </si>
  <si>
    <t>MGEA5</t>
  </si>
  <si>
    <t>meningioma expressed antigen 5 (hyaluronidase)</t>
  </si>
  <si>
    <t>UBL3</t>
  </si>
  <si>
    <t>ubiquitin-like 3</t>
  </si>
  <si>
    <t>IFRD1</t>
  </si>
  <si>
    <t>interferon-related developmental regulator 1</t>
  </si>
  <si>
    <t>STX3</t>
  </si>
  <si>
    <t>syntaxin 3</t>
  </si>
  <si>
    <t>RB1CC1</t>
  </si>
  <si>
    <t>RB1-inducible coiled-coil 1</t>
  </si>
  <si>
    <t>myocyte enhancer factor 2D</t>
  </si>
  <si>
    <t>CCDC28A</t>
  </si>
  <si>
    <t>coiled-coil domain containing 28A</t>
  </si>
  <si>
    <t>TTC39B</t>
  </si>
  <si>
    <t>tetratricopeptide repeat domain 39B</t>
  </si>
  <si>
    <t>PNLIPRP</t>
  </si>
  <si>
    <t>pancreatic lipase-related protein 3</t>
  </si>
  <si>
    <t>LMAN1</t>
  </si>
  <si>
    <t>lectin, mannose-binding, 1</t>
  </si>
  <si>
    <t>Ras-related GTP binding C</t>
  </si>
  <si>
    <t>FAM59A</t>
  </si>
  <si>
    <t>family with sequence similarity 59, member A</t>
  </si>
  <si>
    <t>FBXO25</t>
  </si>
  <si>
    <t>F-box protein 25</t>
  </si>
  <si>
    <t>PHGDH</t>
  </si>
  <si>
    <t>phosphoglycerate dehydrogenase</t>
  </si>
  <si>
    <t>FOSL2</t>
  </si>
  <si>
    <t>FOS-like antigen 2</t>
  </si>
  <si>
    <t>RNASE7</t>
  </si>
  <si>
    <t>ribonuclease, RNase A family, 7</t>
  </si>
  <si>
    <t>GOLGB1</t>
  </si>
  <si>
    <t>golgin B1</t>
  </si>
  <si>
    <t>FBXO8</t>
  </si>
  <si>
    <t>F-box protein 8</t>
  </si>
  <si>
    <t>poliovirus receptor-related 4</t>
  </si>
  <si>
    <t>SLC17A5</t>
  </si>
  <si>
    <t>solute carrier family 17 (anion/sugar transporter), member 5</t>
  </si>
  <si>
    <t>LYSMD3</t>
  </si>
  <si>
    <t>LysM, putative peptidoglycan-binding, domain containing 3</t>
  </si>
  <si>
    <t>C9orf72</t>
  </si>
  <si>
    <t>chromosome 9 open reading frame 72</t>
  </si>
  <si>
    <t>C1orf54</t>
  </si>
  <si>
    <t>chromosome 1 open reading frame 54</t>
  </si>
  <si>
    <t>NDRG4</t>
  </si>
  <si>
    <t>NDRG family member 4</t>
  </si>
  <si>
    <t>PIGA</t>
  </si>
  <si>
    <t>phosphatidylinositol glycan anchor biosynthesis, class A</t>
  </si>
  <si>
    <t>LARP6</t>
  </si>
  <si>
    <t>La ribonucleoprotein domain family, member 6</t>
  </si>
  <si>
    <t>SAV1</t>
  </si>
  <si>
    <t>salvador homolog 1 (Drosophila)</t>
  </si>
  <si>
    <t>RNF103</t>
  </si>
  <si>
    <t>ring finger protein 103</t>
  </si>
  <si>
    <t>NFIL3</t>
  </si>
  <si>
    <t>nuclear factor, interleukin 3 regulated</t>
  </si>
  <si>
    <t>ALG11;U</t>
  </si>
  <si>
    <t>asparagine-linked glycosylation 11, alpha-1,2-mannosyltransferase homolog (yeast) /// UTP14, U3 small nucleolar ribonucleoprotein, homolog C (yeast)</t>
  </si>
  <si>
    <t>kelch domain containing 8B</t>
  </si>
  <si>
    <t>KIAA018</t>
  </si>
  <si>
    <t>ARG2</t>
  </si>
  <si>
    <t>arginase, type II</t>
  </si>
  <si>
    <t>protease, serine, 8</t>
  </si>
  <si>
    <t>syndecan binding protein (syntenin) 2</t>
  </si>
  <si>
    <t>NOTCH1</t>
  </si>
  <si>
    <t>notch 1</t>
  </si>
  <si>
    <t>MAP1LC3</t>
  </si>
  <si>
    <t>microtubule-associated protein 1 light chain 3 beta</t>
  </si>
  <si>
    <t>FBXL20</t>
  </si>
  <si>
    <t>F-box and leucine-rich repeat protein 20</t>
  </si>
  <si>
    <t>LOC1002</t>
  </si>
  <si>
    <t>putative pleckstrin homology domain-containing family M member 1P-like /// pleckstrin homology domain containing, family M (with RUN domain) member 1 /// pleckstrin homology domain containing, family M (with RUN domain) member 1 pseudogene</t>
  </si>
  <si>
    <t>golgi phosphoprotein 3-like</t>
  </si>
  <si>
    <t>ESRP1</t>
  </si>
  <si>
    <t>epithelial splicing regulatory protein 1</t>
  </si>
  <si>
    <t>HIST1H2</t>
  </si>
  <si>
    <t>histone cluster 1, H2ac</t>
  </si>
  <si>
    <t>LIN54</t>
  </si>
  <si>
    <t>lin-54 homolog (C. elegans)</t>
  </si>
  <si>
    <t>USP53</t>
  </si>
  <si>
    <t>ubiquitin specific peptidase 53</t>
  </si>
  <si>
    <t>RIO kinase 3 (yeast)</t>
  </si>
  <si>
    <t>OSBP</t>
  </si>
  <si>
    <t>oxysterol binding protein</t>
  </si>
  <si>
    <t>MNT</t>
  </si>
  <si>
    <t>MAX binding protein</t>
  </si>
  <si>
    <t>C3orf52</t>
  </si>
  <si>
    <t>chromosome 3 open reading frame 52</t>
  </si>
  <si>
    <t>SNHG7;S</t>
  </si>
  <si>
    <t>small nucleolar RNA host gene 7 (non-protein coding) /// small nucleolar RNA, H/ACA box 43</t>
  </si>
  <si>
    <t>XBP1</t>
  </si>
  <si>
    <t>X-box binding protein 1</t>
  </si>
  <si>
    <t>NDEL1</t>
  </si>
  <si>
    <t>nudE nuclear distribution gene E homolog (A. nidulans)-like 1</t>
  </si>
  <si>
    <t>C6orf14</t>
  </si>
  <si>
    <t>chromosome 6 open reading frame 145</t>
  </si>
  <si>
    <t>HYOU1</t>
  </si>
  <si>
    <t>hypoxia up-regulated 1</t>
  </si>
  <si>
    <t>TPPP</t>
  </si>
  <si>
    <t>tubulin polymerization promoting protein</t>
  </si>
  <si>
    <t>PLEKHM1</t>
  </si>
  <si>
    <t>pleckstrin homology domain containing, family M (with RUN domain) member 1</t>
  </si>
  <si>
    <t>salt-inducible kinase 1</t>
  </si>
  <si>
    <t>TNFRSF1</t>
  </si>
  <si>
    <t>tumor necrosis factor receptor superfamily, member 10d, decoy with truncated death domain</t>
  </si>
  <si>
    <t>LRRC37B</t>
  </si>
  <si>
    <t>leucine rich repeat containing 37B /// leucine rich repeat containing 37B pseudogene 1</t>
  </si>
  <si>
    <t>SELK</t>
  </si>
  <si>
    <t>selenoprotein K</t>
  </si>
  <si>
    <t>numb homolog (Drosophila)-like</t>
  </si>
  <si>
    <t>LARP1B</t>
  </si>
  <si>
    <t>La ribonucleoprotein domain family, member 1B</t>
  </si>
  <si>
    <t>ANKRD11</t>
  </si>
  <si>
    <t>ankyrin repeat domain 11</t>
  </si>
  <si>
    <t>MTUS1</t>
  </si>
  <si>
    <t>microtubule associated tumor suppressor 1</t>
  </si>
  <si>
    <t>CXCR7</t>
  </si>
  <si>
    <t>chemokine (C-X-C motif) receptor 7</t>
  </si>
  <si>
    <t>crystallin, alpha B</t>
  </si>
  <si>
    <t>EPHB3</t>
  </si>
  <si>
    <t>EPH receptor B3</t>
  </si>
  <si>
    <t>RBM33</t>
  </si>
  <si>
    <t>RNA binding motif protein 33</t>
  </si>
  <si>
    <t>UBXN7</t>
  </si>
  <si>
    <t>UBX domain protein 7</t>
  </si>
  <si>
    <t>PJA2</t>
  </si>
  <si>
    <t>praja ring finger 2</t>
  </si>
  <si>
    <t>GOLT1B</t>
  </si>
  <si>
    <t>golgi transport 1B</t>
  </si>
  <si>
    <t>ZBTB8A</t>
  </si>
  <si>
    <t>zinc finger and BTB domain containing 8A</t>
  </si>
  <si>
    <t>TMEM57</t>
  </si>
  <si>
    <t>transmembrane protein 57</t>
  </si>
  <si>
    <t>PPP1R15</t>
  </si>
  <si>
    <t>protein phosphatase 1, regulatory (inhibitor) subunit 15A</t>
  </si>
  <si>
    <t>TROVE2</t>
  </si>
  <si>
    <t>TROVE domain family, member 2</t>
  </si>
  <si>
    <t>FAM129A</t>
  </si>
  <si>
    <t>family with sequence similarity 129, member A</t>
  </si>
  <si>
    <t>v-erb-b2 erythroblastic leukemia viral oncogene homolog 3 (avian)</t>
  </si>
  <si>
    <t>ZNF805</t>
  </si>
  <si>
    <t>zinc finger protein 805</t>
  </si>
  <si>
    <t>HNRNPA1</t>
  </si>
  <si>
    <t>heterogeneous nuclear ribonucleoprotein A1 /// hypothetical LOC100506653</t>
  </si>
  <si>
    <t>TTC17</t>
  </si>
  <si>
    <t>tetratricopeptide repeat domain 17</t>
  </si>
  <si>
    <t>CTAGE5</t>
  </si>
  <si>
    <t>CTAGE family, member 5</t>
  </si>
  <si>
    <t>SELS</t>
  </si>
  <si>
    <t>selenoprotein S</t>
  </si>
  <si>
    <t>SNHG7</t>
  </si>
  <si>
    <t>small nucleolar RNA host gene 7 (non-protein coding)</t>
  </si>
  <si>
    <t>FOLR3</t>
  </si>
  <si>
    <t>folate receptor 3 (gamma)</t>
  </si>
  <si>
    <t>C1orf9</t>
  </si>
  <si>
    <t>chromosome 1 open reading frame 9</t>
  </si>
  <si>
    <t>TFRC</t>
  </si>
  <si>
    <t>transferrin receptor (p90, CD71)</t>
  </si>
  <si>
    <t>NOP58 ribonucleoprotein homolog (yeast)</t>
  </si>
  <si>
    <t>family with sequence similarity 136, member A</t>
  </si>
  <si>
    <t>BRX1, biogenesis of ribosomes, homolog (S. cerevisiae)</t>
  </si>
  <si>
    <t>EPGN</t>
  </si>
  <si>
    <t>epithelial mitogen homolog (mouse)</t>
  </si>
  <si>
    <t>minichromosome maintenance complex component 10</t>
  </si>
  <si>
    <t>BRI3 binding protein</t>
  </si>
  <si>
    <t>SQLE</t>
  </si>
  <si>
    <t>squalene epoxidase</t>
  </si>
  <si>
    <t>INO80C</t>
  </si>
  <si>
    <t>INO80 complex subunit C</t>
  </si>
  <si>
    <t>chromosome 12 open reading frame 24</t>
  </si>
  <si>
    <t>LYAR</t>
  </si>
  <si>
    <t>Ly1 antibody reactive homolog (mouse)</t>
  </si>
  <si>
    <t>ELOVL family member 6, elongation of long chain fatty acids (FEN1/Elo2, SUR4/Elo3-like, yeast)</t>
  </si>
  <si>
    <t>GNG2</t>
  </si>
  <si>
    <t>guanine nucleotide binding protein (G protein), gamma 2</t>
  </si>
  <si>
    <t>RPGRIP1</t>
  </si>
  <si>
    <t>HSPA2</t>
  </si>
  <si>
    <t>heat shock 70kDa protein 2</t>
  </si>
  <si>
    <t>PMS1</t>
  </si>
  <si>
    <t>PMS1 postmeiotic segregation increased 1 (S. cerevisiae)</t>
  </si>
  <si>
    <t>IVNS1AB</t>
  </si>
  <si>
    <t>influenza virus NS1A binding protein</t>
  </si>
  <si>
    <t>HMGCR</t>
  </si>
  <si>
    <t>3-hydroxy-3-methylglutaryl-CoA reductase</t>
  </si>
  <si>
    <t>GTF2H2;</t>
  </si>
  <si>
    <t>PAK1 interacting protein 1</t>
  </si>
  <si>
    <t>gap junction protein, beta 2, 26kDa</t>
  </si>
  <si>
    <t>parathyroid hormone-like hormone</t>
  </si>
  <si>
    <t>TMEM158</t>
  </si>
  <si>
    <t>transmembrane protein 158 (gene/pseudogene)</t>
  </si>
  <si>
    <t>Lyrm7 homolog (mouse)</t>
  </si>
  <si>
    <t>COL12A1</t>
  </si>
  <si>
    <t>collagen, type XII, alpha 1</t>
  </si>
  <si>
    <t>ARHGAP1</t>
  </si>
  <si>
    <t>Rho GTPase activating protein 18</t>
  </si>
  <si>
    <t>LRP8</t>
  </si>
  <si>
    <t>low density lipoprotein receptor-related protein 8, apolipoprotein e receptor</t>
  </si>
  <si>
    <t>DUSP6</t>
  </si>
  <si>
    <t>dual specificity phosphatase 6</t>
  </si>
  <si>
    <t>ubiquitin-like with PHD and ring finger domains 1</t>
  </si>
  <si>
    <t>transmembrane protein 97</t>
  </si>
  <si>
    <t>mesoderm specific transcript homolog (mouse)</t>
  </si>
  <si>
    <t>SC4MOL</t>
  </si>
  <si>
    <t>sterol-C4-methyl oxidase-like</t>
  </si>
  <si>
    <t>FOS</t>
  </si>
  <si>
    <t>FBJ murine osteosarcoma viral oncogene homolog</t>
  </si>
  <si>
    <t>STAMBPL</t>
  </si>
  <si>
    <t>STAM binding protein-like 1</t>
  </si>
  <si>
    <t>TCF4</t>
  </si>
  <si>
    <t>transcription factor 4</t>
  </si>
  <si>
    <t>TMEM20</t>
  </si>
  <si>
    <t>transmembrane protein 20</t>
  </si>
  <si>
    <t>RPS27A</t>
  </si>
  <si>
    <t>ribosomal protein S27a</t>
  </si>
  <si>
    <t>LDLR</t>
  </si>
  <si>
    <t>low density lipoprotein receptor</t>
  </si>
  <si>
    <t>CHST11</t>
  </si>
  <si>
    <t>carbohydrate (chondroitin 4) sulfotransferase 11</t>
  </si>
  <si>
    <t>SCFD2</t>
  </si>
  <si>
    <t>sec1 family domain containing 2</t>
  </si>
  <si>
    <t>THBS2</t>
  </si>
  <si>
    <t>thrombospondin 2</t>
  </si>
  <si>
    <t>PHLDA2</t>
  </si>
  <si>
    <t>pleckstrin homology-like domain, family A, member 2</t>
  </si>
  <si>
    <t>SLITRK6</t>
  </si>
  <si>
    <t>SLIT and NTRK-like family, member 6</t>
  </si>
  <si>
    <t>DDX58</t>
  </si>
  <si>
    <t>DEAD (Asp-Glu-Ala-Asp) box polypeptide 58</t>
  </si>
  <si>
    <t>serine/arginine-rich splicing factor 2</t>
  </si>
  <si>
    <t>ribosomal modification protein rimK-like family member B</t>
  </si>
  <si>
    <t>MIR21</t>
  </si>
  <si>
    <t>microRNA 21</t>
  </si>
  <si>
    <t>mixed lineage kinase domain-like</t>
  </si>
  <si>
    <t>CXCL6</t>
  </si>
  <si>
    <t>chemokine (C-X-C motif) ligand 6 (granulocyte chemotactic protein 2)</t>
  </si>
  <si>
    <t>prenylcysteine oxidase 1 like</t>
  </si>
  <si>
    <t>ST3 beta-galactoside alpha-2,3-sialyltransferase 5</t>
  </si>
  <si>
    <t>tripartite motif-containing 14</t>
  </si>
  <si>
    <t>epsin 3</t>
  </si>
  <si>
    <t>GPR109A</t>
  </si>
  <si>
    <t>CXCL1;C</t>
  </si>
  <si>
    <t>chemokine (C-X-C motif) ligand 1 (melanoma growth stimulating activity, alpha) /// chemokine (C-X-C motif) ligand 2</t>
  </si>
  <si>
    <t>VSNL1</t>
  </si>
  <si>
    <t>visinin-like 1</t>
  </si>
  <si>
    <t>JAZF1</t>
  </si>
  <si>
    <t>JAZF zinc finger 1</t>
  </si>
  <si>
    <t>GBP1</t>
  </si>
  <si>
    <t>guanylate binding protein 1, interferon-inducible, 67kDa</t>
  </si>
  <si>
    <t>SH3KBP1</t>
  </si>
  <si>
    <t>SH3-domain kinase binding protein 1</t>
  </si>
  <si>
    <t>FGFBP1</t>
  </si>
  <si>
    <t>fibroblast growth factor binding protein 1</t>
  </si>
  <si>
    <t>MACC1</t>
  </si>
  <si>
    <t>metastasis associated in colon cancer 1</t>
  </si>
  <si>
    <t>CXCL5</t>
  </si>
  <si>
    <t>chemokine (C-X-C motif) ligand 5</t>
  </si>
  <si>
    <t>HMGCS1</t>
  </si>
  <si>
    <t>3-hydroxy-3-methylglutaryl-CoA synthase 1 (soluble)</t>
  </si>
  <si>
    <t>G0/G1switch 2</t>
  </si>
  <si>
    <t>insulin induced gene 1</t>
  </si>
  <si>
    <t>IL1F9</t>
  </si>
  <si>
    <t>interleukin 1 family, member 9</t>
  </si>
  <si>
    <t>IL8</t>
  </si>
  <si>
    <t>interleukin 8</t>
  </si>
  <si>
    <t>IFIT1</t>
  </si>
  <si>
    <t>interferon-induced protein with tetratricopeptide repeats 1</t>
  </si>
  <si>
    <t>fold change</t>
  </si>
  <si>
    <t>Official Symbol</t>
  </si>
  <si>
    <t>Gene name</t>
  </si>
  <si>
    <t xml:space="preserve">p-value </t>
  </si>
  <si>
    <t xml:space="preserve"> -log10 p-value </t>
  </si>
  <si>
    <t>Log2 FC</t>
  </si>
  <si>
    <t>assigned "R"-ID</t>
  </si>
  <si>
    <t>Entrez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33" borderId="10" xfId="0" applyFont="1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theme" Target="theme/theme1.xml"/>
   <Relationship Id="rId4" Type="http://schemas.openxmlformats.org/officeDocument/2006/relationships/styles" Target="styles.xml"/>
   <Relationship Id="rId5" Type="http://schemas.openxmlformats.org/officeDocument/2006/relationships/sharedStrings" Target="sharedStrings.xml"/>
   <Relationship Id="rId6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2"/>
  <sheetViews>
    <sheetView workbookViewId="0">
      <selection activeCell="D8" sqref="D8"/>
    </sheetView>
  </sheetViews>
  <sheetFormatPr baseColWidth="10" defaultRowHeight="15" x14ac:dyDescent="0.25"/>
  <cols>
    <col min="1" max="1" bestFit="true" customWidth="true" width="14.5703125" collapsed="true"/>
    <col min="2" max="2" bestFit="true" customWidth="true" width="8.42578125" collapsed="true"/>
    <col min="3" max="3" customWidth="true" width="21.0" collapsed="true"/>
    <col min="4" max="4" customWidth="true" width="54.5703125" collapsed="true"/>
    <col min="5" max="5" bestFit="true" customWidth="true" width="14.0" collapsed="true"/>
    <col min="6" max="6" bestFit="true" customWidth="true" width="14.5703125" collapsed="true"/>
    <col min="7" max="7" bestFit="true" customWidth="true" width="12.7109375" collapsed="true"/>
  </cols>
  <sheetData>
    <row r="1" spans="1:8" ht="15.75" thickBot="1" x14ac:dyDescent="0.3">
      <c r="A1" s="2" t="s">
        <v>1047</v>
      </c>
      <c r="B1" s="2" t="s">
        <v>1048</v>
      </c>
      <c r="C1" s="2" t="s">
        <v>1042</v>
      </c>
      <c r="D1" s="2" t="s">
        <v>1043</v>
      </c>
      <c r="E1" s="2" t="s">
        <v>1045</v>
      </c>
      <c r="F1" s="2" t="s">
        <v>1044</v>
      </c>
      <c r="G1" s="2" t="s">
        <v>1046</v>
      </c>
      <c r="H1" s="2" t="s">
        <v>1041</v>
      </c>
    </row>
    <row r="2" spans="1:8" x14ac:dyDescent="0.25">
      <c r="A2">
        <v>20701</v>
      </c>
      <c r="B2">
        <v>8614</v>
      </c>
      <c r="C2" t="s">
        <v>617</v>
      </c>
      <c r="D2" t="s">
        <v>618</v>
      </c>
      <c r="E2">
        <f t="shared" ref="E2:E65" si="0">-LOG(F2,10)</f>
        <v>10.860440774561532</v>
      </c>
      <c r="F2">
        <v>1.3789839944166898E-11</v>
      </c>
      <c r="G2">
        <v>4.1218218924157508</v>
      </c>
      <c r="H2">
        <f t="shared" ref="H2:H65" si="1">2^G2</f>
        <v>17.409729619892328</v>
      </c>
    </row>
    <row r="3" spans="1:8" x14ac:dyDescent="0.25">
      <c r="A3">
        <v>19715</v>
      </c>
      <c r="B3">
        <v>23657</v>
      </c>
      <c r="C3" t="s">
        <v>9</v>
      </c>
      <c r="D3" t="s">
        <v>520</v>
      </c>
      <c r="E3">
        <f t="shared" si="0"/>
        <v>10.568419251800851</v>
      </c>
      <c r="F3">
        <v>2.7013493224330095E-11</v>
      </c>
      <c r="G3">
        <v>3.5306628280876806</v>
      </c>
      <c r="H3">
        <f t="shared" si="1"/>
        <v>11.556741944356851</v>
      </c>
    </row>
    <row r="4" spans="1:8" x14ac:dyDescent="0.25">
      <c r="A4">
        <v>5768</v>
      </c>
      <c r="B4">
        <v>1649</v>
      </c>
      <c r="C4" t="s">
        <v>619</v>
      </c>
      <c r="D4" t="s">
        <v>620</v>
      </c>
      <c r="E4">
        <f t="shared" si="0"/>
        <v>10.768927366972935</v>
      </c>
      <c r="F4">
        <v>1.7024432075314804E-11</v>
      </c>
      <c r="G4">
        <v>3.4645101433591798</v>
      </c>
      <c r="H4">
        <f t="shared" si="1"/>
        <v>11.03879004964973</v>
      </c>
    </row>
    <row r="5" spans="1:8" x14ac:dyDescent="0.25">
      <c r="A5">
        <v>5767</v>
      </c>
      <c r="B5">
        <v>1649</v>
      </c>
      <c r="C5" t="s">
        <v>619</v>
      </c>
      <c r="D5" t="s">
        <v>620</v>
      </c>
      <c r="E5">
        <f t="shared" si="0"/>
        <v>10.608381975392993</v>
      </c>
      <c r="F5">
        <v>2.4638713331233001E-11</v>
      </c>
      <c r="G5">
        <v>3.3697768509015993</v>
      </c>
      <c r="H5">
        <f t="shared" si="1"/>
        <v>10.337223609634966</v>
      </c>
    </row>
    <row r="6" spans="1:8" x14ac:dyDescent="0.25">
      <c r="A6">
        <v>1623</v>
      </c>
      <c r="B6">
        <v>467</v>
      </c>
      <c r="C6" t="s">
        <v>186</v>
      </c>
      <c r="D6" t="s">
        <v>346</v>
      </c>
      <c r="E6">
        <f t="shared" si="0"/>
        <v>10.989559462862706</v>
      </c>
      <c r="F6">
        <v>1.02433152097679E-11</v>
      </c>
      <c r="G6">
        <v>3.3279623363322601</v>
      </c>
      <c r="H6">
        <f t="shared" si="1"/>
        <v>10.04191376796774</v>
      </c>
    </row>
    <row r="7" spans="1:8" x14ac:dyDescent="0.25">
      <c r="A7">
        <v>19716</v>
      </c>
      <c r="B7">
        <v>23657</v>
      </c>
      <c r="C7" t="s">
        <v>9</v>
      </c>
      <c r="D7" t="s">
        <v>520</v>
      </c>
      <c r="E7">
        <f t="shared" si="0"/>
        <v>11.088861070687807</v>
      </c>
      <c r="F7">
        <v>8.14964946811691E-12</v>
      </c>
      <c r="G7">
        <v>3.2782381577491502</v>
      </c>
      <c r="H7">
        <f t="shared" si="1"/>
        <v>9.701703961810292</v>
      </c>
    </row>
    <row r="8" spans="1:8" x14ac:dyDescent="0.25">
      <c r="A8">
        <v>26877</v>
      </c>
      <c r="B8">
        <v>153222</v>
      </c>
      <c r="C8" t="s">
        <v>327</v>
      </c>
      <c r="D8" t="s">
        <v>602</v>
      </c>
      <c r="E8">
        <f t="shared" si="0"/>
        <v>8.1247880573385025</v>
      </c>
      <c r="F8">
        <v>7.5026025902640711E-9</v>
      </c>
      <c r="G8">
        <v>3.2720873506960602</v>
      </c>
      <c r="H8">
        <f t="shared" si="1"/>
        <v>9.660429623142246</v>
      </c>
    </row>
    <row r="9" spans="1:8" x14ac:dyDescent="0.25">
      <c r="A9">
        <v>5359</v>
      </c>
      <c r="B9">
        <v>1491</v>
      </c>
      <c r="C9" t="s">
        <v>621</v>
      </c>
      <c r="D9" t="s">
        <v>622</v>
      </c>
      <c r="E9">
        <f t="shared" si="0"/>
        <v>10.860440774561532</v>
      </c>
      <c r="F9">
        <v>1.3789839944166898E-11</v>
      </c>
      <c r="G9">
        <v>3.1868892649700298</v>
      </c>
      <c r="H9">
        <f t="shared" si="1"/>
        <v>9.1064532338192929</v>
      </c>
    </row>
    <row r="10" spans="1:8" x14ac:dyDescent="0.25">
      <c r="A10">
        <v>26882</v>
      </c>
      <c r="B10">
        <v>153222</v>
      </c>
      <c r="C10" t="s">
        <v>327</v>
      </c>
      <c r="D10" t="s">
        <v>602</v>
      </c>
      <c r="E10">
        <f t="shared" si="0"/>
        <v>8.0209706452391814</v>
      </c>
      <c r="F10">
        <v>9.5286056744099126E-9</v>
      </c>
      <c r="G10">
        <v>3.0609021233344103</v>
      </c>
      <c r="H10">
        <f t="shared" si="1"/>
        <v>8.3449425836383675</v>
      </c>
    </row>
    <row r="11" spans="1:8" x14ac:dyDescent="0.25">
      <c r="A11">
        <v>26879</v>
      </c>
      <c r="B11">
        <v>153222</v>
      </c>
      <c r="C11" t="s">
        <v>327</v>
      </c>
      <c r="D11" t="s">
        <v>602</v>
      </c>
      <c r="E11">
        <f t="shared" si="0"/>
        <v>8.2983397645278085</v>
      </c>
      <c r="F11">
        <v>5.0310685580841081E-9</v>
      </c>
      <c r="G11">
        <v>3.0410289169936906</v>
      </c>
      <c r="H11">
        <f t="shared" si="1"/>
        <v>8.2307786370217286</v>
      </c>
    </row>
    <row r="12" spans="1:8" x14ac:dyDescent="0.25">
      <c r="A12">
        <v>26962</v>
      </c>
      <c r="B12">
        <v>54800</v>
      </c>
      <c r="C12" t="s">
        <v>62</v>
      </c>
      <c r="D12" t="s">
        <v>446</v>
      </c>
      <c r="E12">
        <f t="shared" si="0"/>
        <v>9.662479015921841</v>
      </c>
      <c r="F12">
        <v>2.1753091372526912E-10</v>
      </c>
      <c r="G12">
        <v>2.9978739978264906</v>
      </c>
      <c r="H12">
        <f t="shared" si="1"/>
        <v>7.9882196228052189</v>
      </c>
    </row>
    <row r="13" spans="1:8" x14ac:dyDescent="0.25">
      <c r="A13">
        <v>14580</v>
      </c>
      <c r="B13">
        <v>26471</v>
      </c>
      <c r="C13" t="s">
        <v>35</v>
      </c>
      <c r="D13" t="s">
        <v>473</v>
      </c>
      <c r="E13">
        <f t="shared" si="0"/>
        <v>11.808918847139847</v>
      </c>
      <c r="F13">
        <v>1.5526771182195605E-12</v>
      </c>
      <c r="G13">
        <v>2.9532051221662901</v>
      </c>
      <c r="H13">
        <f t="shared" si="1"/>
        <v>7.7446772739365208</v>
      </c>
    </row>
    <row r="14" spans="1:8" x14ac:dyDescent="0.25">
      <c r="A14">
        <v>26878</v>
      </c>
      <c r="B14">
        <v>153222</v>
      </c>
      <c r="C14" t="s">
        <v>327</v>
      </c>
      <c r="D14" t="s">
        <v>602</v>
      </c>
      <c r="E14">
        <f t="shared" si="0"/>
        <v>8.0293423171837208</v>
      </c>
      <c r="F14">
        <v>9.3466866438292602E-9</v>
      </c>
      <c r="G14">
        <v>2.931988343780231</v>
      </c>
      <c r="H14">
        <f t="shared" si="1"/>
        <v>7.6316147446842058</v>
      </c>
    </row>
    <row r="15" spans="1:8" x14ac:dyDescent="0.25">
      <c r="A15">
        <v>11097</v>
      </c>
      <c r="B15">
        <v>54800</v>
      </c>
      <c r="C15" t="s">
        <v>62</v>
      </c>
      <c r="D15" t="s">
        <v>446</v>
      </c>
      <c r="E15">
        <f t="shared" si="0"/>
        <v>8.2898143704969609</v>
      </c>
      <c r="F15">
        <v>5.1308064202188411E-9</v>
      </c>
      <c r="G15">
        <v>2.9136657195437694</v>
      </c>
      <c r="H15">
        <f t="shared" si="1"/>
        <v>7.5353040171421073</v>
      </c>
    </row>
    <row r="16" spans="1:8" x14ac:dyDescent="0.25">
      <c r="A16">
        <v>26881</v>
      </c>
      <c r="B16">
        <v>153222</v>
      </c>
      <c r="C16" t="s">
        <v>327</v>
      </c>
      <c r="D16" t="s">
        <v>602</v>
      </c>
      <c r="E16">
        <f t="shared" si="0"/>
        <v>7.514440005067649</v>
      </c>
      <c r="F16">
        <v>3.0588627791420907E-8</v>
      </c>
      <c r="G16">
        <v>2.8758781269659806</v>
      </c>
      <c r="H16">
        <f t="shared" si="1"/>
        <v>7.3404989366780597</v>
      </c>
    </row>
    <row r="17" spans="1:8" x14ac:dyDescent="0.25">
      <c r="A17">
        <v>9461</v>
      </c>
      <c r="B17">
        <v>9709</v>
      </c>
      <c r="C17" t="s">
        <v>623</v>
      </c>
      <c r="D17" t="s">
        <v>624</v>
      </c>
      <c r="E17">
        <f t="shared" si="0"/>
        <v>9.8804170947610626</v>
      </c>
      <c r="F17">
        <v>1.3169912975811098E-10</v>
      </c>
      <c r="G17">
        <v>2.8475125888758699</v>
      </c>
      <c r="H17">
        <f t="shared" si="1"/>
        <v>7.1975833409400689</v>
      </c>
    </row>
    <row r="18" spans="1:8" x14ac:dyDescent="0.25">
      <c r="A18">
        <v>8997</v>
      </c>
      <c r="B18">
        <v>10457</v>
      </c>
      <c r="C18" t="s">
        <v>240</v>
      </c>
      <c r="D18" t="s">
        <v>418</v>
      </c>
      <c r="E18">
        <f t="shared" si="0"/>
        <v>10.608381975392993</v>
      </c>
      <c r="F18">
        <v>2.4638713331233001E-11</v>
      </c>
      <c r="G18">
        <v>2.7950541012777195</v>
      </c>
      <c r="H18">
        <f t="shared" si="1"/>
        <v>6.9405697647306628</v>
      </c>
    </row>
    <row r="19" spans="1:8" x14ac:dyDescent="0.25">
      <c r="A19">
        <v>27225</v>
      </c>
      <c r="B19">
        <v>80329</v>
      </c>
      <c r="C19" t="s">
        <v>625</v>
      </c>
      <c r="D19" t="s">
        <v>626</v>
      </c>
      <c r="E19">
        <f t="shared" si="0"/>
        <v>9.078540079147686</v>
      </c>
      <c r="F19">
        <v>8.3456452639525213E-10</v>
      </c>
      <c r="G19">
        <v>2.7824825984763391</v>
      </c>
      <c r="H19">
        <f t="shared" si="1"/>
        <v>6.8803530641415067</v>
      </c>
    </row>
    <row r="20" spans="1:8" x14ac:dyDescent="0.25">
      <c r="A20">
        <v>11066</v>
      </c>
      <c r="B20">
        <v>687</v>
      </c>
      <c r="C20" t="s">
        <v>73</v>
      </c>
      <c r="D20" t="s">
        <v>445</v>
      </c>
      <c r="E20">
        <f t="shared" si="0"/>
        <v>10.757104823014483</v>
      </c>
      <c r="F20">
        <v>1.7494243897509204E-11</v>
      </c>
      <c r="G20">
        <v>2.7427683414115505</v>
      </c>
      <c r="H20">
        <f t="shared" si="1"/>
        <v>6.6935350508366414</v>
      </c>
    </row>
    <row r="21" spans="1:8" x14ac:dyDescent="0.25">
      <c r="A21">
        <v>9463</v>
      </c>
      <c r="B21">
        <v>9709</v>
      </c>
      <c r="C21" t="s">
        <v>623</v>
      </c>
      <c r="D21" t="s">
        <v>624</v>
      </c>
      <c r="E21">
        <f t="shared" si="0"/>
        <v>10.377404549149228</v>
      </c>
      <c r="F21">
        <v>4.1936815684431504E-11</v>
      </c>
      <c r="G21">
        <v>2.7399839930533201</v>
      </c>
      <c r="H21">
        <f t="shared" si="1"/>
        <v>6.6806292322989753</v>
      </c>
    </row>
    <row r="22" spans="1:8" x14ac:dyDescent="0.25">
      <c r="A22">
        <v>9462</v>
      </c>
      <c r="B22">
        <v>9709</v>
      </c>
      <c r="C22" t="s">
        <v>623</v>
      </c>
      <c r="D22" t="s">
        <v>624</v>
      </c>
      <c r="E22">
        <f t="shared" si="0"/>
        <v>10.018695283790802</v>
      </c>
      <c r="F22">
        <v>9.5786590782236099E-11</v>
      </c>
      <c r="G22">
        <v>2.7350543746303804</v>
      </c>
      <c r="H22">
        <f t="shared" si="1"/>
        <v>6.6578408044650379</v>
      </c>
    </row>
    <row r="23" spans="1:8" x14ac:dyDescent="0.25">
      <c r="A23">
        <v>1568</v>
      </c>
      <c r="B23">
        <v>440</v>
      </c>
      <c r="C23" t="s">
        <v>627</v>
      </c>
      <c r="D23" t="s">
        <v>628</v>
      </c>
      <c r="E23">
        <f t="shared" si="0"/>
        <v>10.30576509847981</v>
      </c>
      <c r="F23">
        <v>4.9457812243518599E-11</v>
      </c>
      <c r="G23">
        <v>2.7154105702683697</v>
      </c>
      <c r="H23">
        <f t="shared" si="1"/>
        <v>6.5678017064960139</v>
      </c>
    </row>
    <row r="24" spans="1:8" x14ac:dyDescent="0.25">
      <c r="A24">
        <v>13260</v>
      </c>
      <c r="B24">
        <v>4495</v>
      </c>
      <c r="C24" t="s">
        <v>629</v>
      </c>
      <c r="D24" t="s">
        <v>630</v>
      </c>
      <c r="E24">
        <f t="shared" si="0"/>
        <v>9.5454333427845981</v>
      </c>
      <c r="F24">
        <v>2.8481749156516995E-10</v>
      </c>
      <c r="G24">
        <v>2.7052248450785794</v>
      </c>
      <c r="H24">
        <f t="shared" si="1"/>
        <v>6.5215949753746827</v>
      </c>
    </row>
    <row r="25" spans="1:8" x14ac:dyDescent="0.25">
      <c r="A25">
        <v>11096</v>
      </c>
      <c r="B25">
        <v>54800</v>
      </c>
      <c r="C25" t="s">
        <v>62</v>
      </c>
      <c r="D25" t="s">
        <v>446</v>
      </c>
      <c r="E25">
        <f t="shared" si="0"/>
        <v>7.8611270092122707</v>
      </c>
      <c r="F25">
        <v>1.37680676353578E-8</v>
      </c>
      <c r="G25">
        <v>2.6290399781835303</v>
      </c>
      <c r="H25">
        <f t="shared" si="1"/>
        <v>6.1861421199991984</v>
      </c>
    </row>
    <row r="26" spans="1:8" x14ac:dyDescent="0.25">
      <c r="A26">
        <v>6192</v>
      </c>
      <c r="B26">
        <v>4189</v>
      </c>
      <c r="C26" t="s">
        <v>631</v>
      </c>
      <c r="D26" t="s">
        <v>632</v>
      </c>
      <c r="E26">
        <f t="shared" si="0"/>
        <v>9.7007552435852453</v>
      </c>
      <c r="F26">
        <v>1.9917955438740313E-10</v>
      </c>
      <c r="G26">
        <v>2.6023822670306695</v>
      </c>
      <c r="H26">
        <f t="shared" si="1"/>
        <v>6.0728859150057781</v>
      </c>
    </row>
    <row r="27" spans="1:8" x14ac:dyDescent="0.25">
      <c r="A27">
        <v>1570</v>
      </c>
      <c r="B27">
        <v>440</v>
      </c>
      <c r="C27" t="s">
        <v>627</v>
      </c>
      <c r="D27" t="s">
        <v>628</v>
      </c>
      <c r="E27">
        <f t="shared" si="0"/>
        <v>9.8982677620302866</v>
      </c>
      <c r="F27">
        <v>1.2639568211087899E-10</v>
      </c>
      <c r="G27">
        <v>2.5815690657382899</v>
      </c>
      <c r="H27">
        <f t="shared" si="1"/>
        <v>5.9859036854767256</v>
      </c>
    </row>
    <row r="28" spans="1:8" x14ac:dyDescent="0.25">
      <c r="A28">
        <v>1569</v>
      </c>
      <c r="B28">
        <v>440</v>
      </c>
      <c r="C28" t="s">
        <v>627</v>
      </c>
      <c r="D28" t="s">
        <v>628</v>
      </c>
      <c r="E28">
        <f t="shared" si="0"/>
        <v>10.302010125217652</v>
      </c>
      <c r="F28">
        <v>4.9887285651523399E-11</v>
      </c>
      <c r="G28">
        <v>2.53728622368918</v>
      </c>
      <c r="H28">
        <f t="shared" si="1"/>
        <v>5.804960393049055</v>
      </c>
    </row>
    <row r="29" spans="1:8" x14ac:dyDescent="0.25">
      <c r="A29">
        <v>1571</v>
      </c>
      <c r="B29">
        <v>440</v>
      </c>
      <c r="C29" t="s">
        <v>627</v>
      </c>
      <c r="D29" t="s">
        <v>628</v>
      </c>
      <c r="E29">
        <f t="shared" si="0"/>
        <v>10.001625539012318</v>
      </c>
      <c r="F29">
        <v>9.9626405417782388E-11</v>
      </c>
      <c r="G29">
        <v>2.5297354832864398</v>
      </c>
      <c r="H29">
        <f t="shared" si="1"/>
        <v>5.7746579071864028</v>
      </c>
    </row>
    <row r="30" spans="1:8" x14ac:dyDescent="0.25">
      <c r="A30">
        <v>689</v>
      </c>
      <c r="B30">
        <v>1645</v>
      </c>
      <c r="C30" t="s">
        <v>18</v>
      </c>
      <c r="D30" t="s">
        <v>337</v>
      </c>
      <c r="E30">
        <f t="shared" si="0"/>
        <v>8.3742182444166708</v>
      </c>
      <c r="F30">
        <v>4.2245626551353996E-9</v>
      </c>
      <c r="G30">
        <v>2.5293789437919201</v>
      </c>
      <c r="H30">
        <f t="shared" si="1"/>
        <v>5.7732309672148903</v>
      </c>
    </row>
    <row r="31" spans="1:8" x14ac:dyDescent="0.25">
      <c r="A31">
        <v>20383</v>
      </c>
      <c r="B31">
        <v>8878</v>
      </c>
      <c r="C31" t="s">
        <v>14</v>
      </c>
      <c r="D31" t="s">
        <v>525</v>
      </c>
      <c r="E31">
        <f t="shared" si="0"/>
        <v>9.3628620082386789</v>
      </c>
      <c r="F31">
        <v>4.3364864305377286E-10</v>
      </c>
      <c r="G31">
        <v>2.5187867859238393</v>
      </c>
      <c r="H31">
        <f t="shared" si="1"/>
        <v>5.7309995617226814</v>
      </c>
    </row>
    <row r="32" spans="1:8" x14ac:dyDescent="0.25">
      <c r="A32">
        <v>688</v>
      </c>
      <c r="B32">
        <v>1645</v>
      </c>
      <c r="C32" t="s">
        <v>18</v>
      </c>
      <c r="D32" t="s">
        <v>337</v>
      </c>
      <c r="E32">
        <f t="shared" si="0"/>
        <v>8.3576934675319734</v>
      </c>
      <c r="F32">
        <v>4.3884032949540308E-9</v>
      </c>
      <c r="G32">
        <v>2.5043014150319904</v>
      </c>
      <c r="H32">
        <f t="shared" si="1"/>
        <v>5.6737454060411929</v>
      </c>
    </row>
    <row r="33" spans="1:8" x14ac:dyDescent="0.25">
      <c r="A33">
        <v>6193</v>
      </c>
      <c r="B33">
        <v>4189</v>
      </c>
      <c r="C33" t="s">
        <v>631</v>
      </c>
      <c r="D33" t="s">
        <v>632</v>
      </c>
      <c r="E33">
        <f t="shared" si="0"/>
        <v>10.568419251800851</v>
      </c>
      <c r="F33">
        <v>2.7013493224330095E-11</v>
      </c>
      <c r="G33">
        <v>2.4975716476840404</v>
      </c>
      <c r="H33">
        <f t="shared" si="1"/>
        <v>5.6473406099123382</v>
      </c>
    </row>
    <row r="34" spans="1:8" x14ac:dyDescent="0.25">
      <c r="A34">
        <v>24247</v>
      </c>
      <c r="B34">
        <v>7718</v>
      </c>
      <c r="C34" t="s">
        <v>157</v>
      </c>
      <c r="D34" t="s">
        <v>568</v>
      </c>
      <c r="E34">
        <f t="shared" si="0"/>
        <v>10.608381975392993</v>
      </c>
      <c r="F34">
        <v>2.4638713331233001E-11</v>
      </c>
      <c r="G34">
        <v>2.4901464392080306</v>
      </c>
      <c r="H34">
        <f t="shared" si="1"/>
        <v>5.61834975855776</v>
      </c>
    </row>
    <row r="35" spans="1:8" x14ac:dyDescent="0.25">
      <c r="A35">
        <v>26704</v>
      </c>
      <c r="B35">
        <v>687</v>
      </c>
      <c r="C35" t="s">
        <v>73</v>
      </c>
      <c r="D35" t="s">
        <v>445</v>
      </c>
      <c r="E35">
        <f t="shared" si="0"/>
        <v>10.568419251800851</v>
      </c>
      <c r="F35">
        <v>2.7013493224330095E-11</v>
      </c>
      <c r="G35">
        <v>2.3891634991935602</v>
      </c>
      <c r="H35">
        <f t="shared" si="1"/>
        <v>5.238535336692637</v>
      </c>
    </row>
    <row r="36" spans="1:8" x14ac:dyDescent="0.25">
      <c r="A36">
        <v>27136</v>
      </c>
      <c r="B36">
        <v>114907</v>
      </c>
      <c r="C36" t="s">
        <v>633</v>
      </c>
      <c r="D36" t="s">
        <v>634</v>
      </c>
      <c r="E36">
        <f t="shared" si="0"/>
        <v>9.1239714181877751</v>
      </c>
      <c r="F36">
        <v>7.5167236149302308E-10</v>
      </c>
      <c r="G36">
        <v>2.3784715933406599</v>
      </c>
      <c r="H36">
        <f t="shared" si="1"/>
        <v>5.1998557195704675</v>
      </c>
    </row>
    <row r="37" spans="1:8" x14ac:dyDescent="0.25">
      <c r="A37">
        <v>4018</v>
      </c>
      <c r="B37">
        <v>1604</v>
      </c>
      <c r="C37" t="s">
        <v>254</v>
      </c>
      <c r="D37" t="s">
        <v>368</v>
      </c>
      <c r="E37">
        <f t="shared" si="0"/>
        <v>9.662479015921841</v>
      </c>
      <c r="F37">
        <v>2.1753091372526912E-10</v>
      </c>
      <c r="G37">
        <v>2.2576684551349206</v>
      </c>
      <c r="H37">
        <f t="shared" si="1"/>
        <v>4.7821800709381241</v>
      </c>
    </row>
    <row r="38" spans="1:8" x14ac:dyDescent="0.25">
      <c r="A38">
        <v>9354</v>
      </c>
      <c r="B38">
        <v>26959</v>
      </c>
      <c r="C38" t="s">
        <v>291</v>
      </c>
      <c r="D38" t="s">
        <v>427</v>
      </c>
      <c r="E38">
        <f t="shared" si="0"/>
        <v>9.0450567118138974</v>
      </c>
      <c r="F38">
        <v>9.0145341472783683E-10</v>
      </c>
      <c r="G38">
        <v>2.2321243514499294</v>
      </c>
      <c r="H38">
        <f t="shared" si="1"/>
        <v>4.6982528279345708</v>
      </c>
    </row>
    <row r="39" spans="1:8" x14ac:dyDescent="0.25">
      <c r="A39">
        <v>18025</v>
      </c>
      <c r="B39">
        <v>6095</v>
      </c>
      <c r="C39" t="s">
        <v>281</v>
      </c>
      <c r="D39" t="s">
        <v>507</v>
      </c>
      <c r="E39">
        <f t="shared" si="0"/>
        <v>8.9281728661157231</v>
      </c>
      <c r="F39">
        <v>1.1798509155653398E-9</v>
      </c>
      <c r="G39">
        <v>2.1967665737603395</v>
      </c>
      <c r="H39">
        <f t="shared" si="1"/>
        <v>4.5845069154598201</v>
      </c>
    </row>
    <row r="40" spans="1:8" x14ac:dyDescent="0.25">
      <c r="A40">
        <v>26079</v>
      </c>
      <c r="B40">
        <v>9975</v>
      </c>
      <c r="C40" t="s">
        <v>635</v>
      </c>
      <c r="D40" t="s">
        <v>636</v>
      </c>
      <c r="E40">
        <f t="shared" si="0"/>
        <v>8.8535697951393857</v>
      </c>
      <c r="F40">
        <v>1.4009744173028397E-9</v>
      </c>
      <c r="G40">
        <v>2.1662732635400599</v>
      </c>
      <c r="H40">
        <f t="shared" si="1"/>
        <v>4.4886240402020992</v>
      </c>
    </row>
    <row r="41" spans="1:8" x14ac:dyDescent="0.25">
      <c r="A41">
        <v>691</v>
      </c>
      <c r="B41">
        <v>1646</v>
      </c>
      <c r="C41" t="s">
        <v>11</v>
      </c>
      <c r="D41" t="s">
        <v>339</v>
      </c>
      <c r="E41">
        <f t="shared" si="0"/>
        <v>9.040166666966444</v>
      </c>
      <c r="F41">
        <v>9.1166090878231492E-10</v>
      </c>
      <c r="G41">
        <v>2.1550538057400597</v>
      </c>
      <c r="H41">
        <f t="shared" si="1"/>
        <v>4.4538525775720306</v>
      </c>
    </row>
    <row r="42" spans="1:8" x14ac:dyDescent="0.25">
      <c r="A42">
        <v>23896</v>
      </c>
      <c r="B42">
        <v>388403</v>
      </c>
      <c r="C42" t="s">
        <v>124</v>
      </c>
      <c r="D42" t="s">
        <v>561</v>
      </c>
      <c r="E42">
        <f t="shared" si="0"/>
        <v>10.468699062324253</v>
      </c>
      <c r="F42">
        <v>3.3986069225068403E-11</v>
      </c>
      <c r="G42">
        <v>2.1389350377713199</v>
      </c>
      <c r="H42">
        <f t="shared" si="1"/>
        <v>4.4043680663428901</v>
      </c>
    </row>
    <row r="43" spans="1:8" x14ac:dyDescent="0.25">
      <c r="A43">
        <v>8613</v>
      </c>
      <c r="B43">
        <v>2673</v>
      </c>
      <c r="C43" t="s">
        <v>637</v>
      </c>
      <c r="D43" t="s">
        <v>638</v>
      </c>
      <c r="E43">
        <f t="shared" si="0"/>
        <v>9.2428330242437315</v>
      </c>
      <c r="F43">
        <v>5.716983986716469E-10</v>
      </c>
      <c r="G43">
        <v>2.1363677093073705</v>
      </c>
      <c r="H43">
        <f t="shared" si="1"/>
        <v>4.3965373023011542</v>
      </c>
    </row>
    <row r="44" spans="1:8" x14ac:dyDescent="0.25">
      <c r="A44">
        <v>5547</v>
      </c>
      <c r="B44">
        <v>1543</v>
      </c>
      <c r="C44" t="s">
        <v>185</v>
      </c>
      <c r="D44" t="s">
        <v>379</v>
      </c>
      <c r="E44">
        <f t="shared" si="0"/>
        <v>9.7267679277548726</v>
      </c>
      <c r="F44">
        <v>1.8759967093027803E-10</v>
      </c>
      <c r="G44">
        <v>2.1318506040831204</v>
      </c>
      <c r="H44">
        <f t="shared" si="1"/>
        <v>4.3827931893362706</v>
      </c>
    </row>
    <row r="45" spans="1:8" x14ac:dyDescent="0.25">
      <c r="A45">
        <v>26669</v>
      </c>
      <c r="B45">
        <v>56605</v>
      </c>
      <c r="C45" t="s">
        <v>639</v>
      </c>
      <c r="D45" t="s">
        <v>640</v>
      </c>
      <c r="E45">
        <f t="shared" si="0"/>
        <v>7.8183116087367308</v>
      </c>
      <c r="F45">
        <v>1.5194569196223596E-8</v>
      </c>
      <c r="G45">
        <v>2.1049481974941102</v>
      </c>
      <c r="H45">
        <f t="shared" si="1"/>
        <v>4.3018230945230149</v>
      </c>
    </row>
    <row r="46" spans="1:8" x14ac:dyDescent="0.25">
      <c r="A46">
        <v>27215</v>
      </c>
      <c r="C46" t="s">
        <v>641</v>
      </c>
      <c r="D46" t="s">
        <v>535</v>
      </c>
      <c r="E46">
        <f t="shared" si="0"/>
        <v>7.8575587486299971</v>
      </c>
      <c r="F46">
        <v>1.3881655149147499E-8</v>
      </c>
      <c r="G46">
        <v>2.0892008607560202</v>
      </c>
      <c r="H46">
        <f t="shared" si="1"/>
        <v>4.2551230743832749</v>
      </c>
    </row>
    <row r="47" spans="1:8" x14ac:dyDescent="0.25">
      <c r="A47">
        <v>13261</v>
      </c>
      <c r="B47">
        <v>4495</v>
      </c>
      <c r="C47" t="s">
        <v>629</v>
      </c>
      <c r="D47" t="s">
        <v>630</v>
      </c>
      <c r="E47">
        <f t="shared" si="0"/>
        <v>10.001625539012318</v>
      </c>
      <c r="F47">
        <v>9.9626405417782388E-11</v>
      </c>
      <c r="G47">
        <v>2.0807814259644806</v>
      </c>
      <c r="H47">
        <f t="shared" si="1"/>
        <v>4.2303628891209479</v>
      </c>
    </row>
    <row r="48" spans="1:8" x14ac:dyDescent="0.25">
      <c r="A48">
        <v>14323</v>
      </c>
      <c r="B48">
        <v>9975</v>
      </c>
      <c r="C48" t="s">
        <v>635</v>
      </c>
      <c r="D48" t="s">
        <v>636</v>
      </c>
      <c r="E48">
        <f t="shared" si="0"/>
        <v>8.7238962684065466</v>
      </c>
      <c r="F48">
        <v>1.8884423512385798E-9</v>
      </c>
      <c r="G48">
        <v>2.0617878378968806</v>
      </c>
      <c r="H48">
        <f t="shared" si="1"/>
        <v>4.1750336859070876</v>
      </c>
    </row>
    <row r="49" spans="1:8" x14ac:dyDescent="0.25">
      <c r="A49">
        <v>2013</v>
      </c>
      <c r="B49">
        <v>25805</v>
      </c>
      <c r="C49" t="s">
        <v>83</v>
      </c>
      <c r="D49" t="s">
        <v>349</v>
      </c>
      <c r="E49">
        <f t="shared" si="0"/>
        <v>9.9846553558373774</v>
      </c>
      <c r="F49">
        <v>1.0359639530784698E-10</v>
      </c>
      <c r="G49">
        <v>2.0533770043264497</v>
      </c>
      <c r="H49">
        <f t="shared" si="1"/>
        <v>4.1507642801392901</v>
      </c>
    </row>
    <row r="50" spans="1:8" x14ac:dyDescent="0.25">
      <c r="A50">
        <v>690</v>
      </c>
      <c r="C50" t="s">
        <v>642</v>
      </c>
      <c r="D50" t="s">
        <v>338</v>
      </c>
      <c r="E50">
        <f t="shared" si="0"/>
        <v>7.1517043430011746</v>
      </c>
      <c r="F50">
        <v>7.0517297000561134E-8</v>
      </c>
      <c r="G50">
        <v>2.0432473866923204</v>
      </c>
      <c r="H50">
        <f t="shared" si="1"/>
        <v>4.1217225278574787</v>
      </c>
    </row>
    <row r="51" spans="1:8" x14ac:dyDescent="0.25">
      <c r="A51">
        <v>15963</v>
      </c>
      <c r="B51">
        <v>10957</v>
      </c>
      <c r="C51" t="s">
        <v>78</v>
      </c>
      <c r="D51" t="s">
        <v>492</v>
      </c>
      <c r="E51">
        <f t="shared" si="0"/>
        <v>9.3357887855279884</v>
      </c>
      <c r="F51">
        <v>4.615419859898389E-10</v>
      </c>
      <c r="G51">
        <v>2.0376172510795296</v>
      </c>
      <c r="H51">
        <f t="shared" si="1"/>
        <v>4.1056687989650937</v>
      </c>
    </row>
    <row r="52" spans="1:8" x14ac:dyDescent="0.25">
      <c r="A52">
        <v>4240</v>
      </c>
      <c r="B52">
        <v>1028</v>
      </c>
      <c r="C52" t="s">
        <v>66</v>
      </c>
      <c r="D52" t="s">
        <v>369</v>
      </c>
      <c r="E52">
        <f t="shared" si="0"/>
        <v>9.662479015921841</v>
      </c>
      <c r="F52">
        <v>2.1753091372526912E-10</v>
      </c>
      <c r="G52">
        <v>2.0318698938931901</v>
      </c>
      <c r="H52">
        <f t="shared" si="1"/>
        <v>4.089345317685309</v>
      </c>
    </row>
    <row r="53" spans="1:8" x14ac:dyDescent="0.25">
      <c r="A53">
        <v>27548</v>
      </c>
      <c r="B53">
        <v>9975</v>
      </c>
      <c r="C53" t="s">
        <v>635</v>
      </c>
      <c r="D53" t="s">
        <v>636</v>
      </c>
      <c r="E53">
        <f t="shared" si="0"/>
        <v>8.2969174834738553</v>
      </c>
      <c r="F53">
        <v>5.0475719298758496E-9</v>
      </c>
      <c r="G53">
        <v>2.0170648802574704</v>
      </c>
      <c r="H53">
        <f t="shared" si="1"/>
        <v>4.0475948266988855</v>
      </c>
    </row>
    <row r="54" spans="1:8" x14ac:dyDescent="0.25">
      <c r="A54">
        <v>9899</v>
      </c>
      <c r="B54">
        <v>6782</v>
      </c>
      <c r="C54" t="s">
        <v>643</v>
      </c>
      <c r="D54" t="s">
        <v>644</v>
      </c>
      <c r="E54">
        <f t="shared" si="0"/>
        <v>9.2760418088409864</v>
      </c>
      <c r="F54">
        <v>5.2961245648623219E-10</v>
      </c>
      <c r="G54">
        <v>2.0047751878033906</v>
      </c>
      <c r="H54">
        <f t="shared" si="1"/>
        <v>4.0132615670261602</v>
      </c>
    </row>
    <row r="55" spans="1:8" x14ac:dyDescent="0.25">
      <c r="A55">
        <v>20385</v>
      </c>
      <c r="B55">
        <v>8878</v>
      </c>
      <c r="C55" t="s">
        <v>14</v>
      </c>
      <c r="D55" t="s">
        <v>525</v>
      </c>
      <c r="E55">
        <f t="shared" si="0"/>
        <v>10.580424929690295</v>
      </c>
      <c r="F55">
        <v>2.6276956995938808E-11</v>
      </c>
      <c r="G55">
        <v>1.9986217209806296</v>
      </c>
      <c r="H55">
        <f t="shared" si="1"/>
        <v>3.9961804239417091</v>
      </c>
    </row>
    <row r="56" spans="1:8" x14ac:dyDescent="0.25">
      <c r="A56">
        <v>22797</v>
      </c>
      <c r="B56">
        <v>7296</v>
      </c>
      <c r="C56" t="s">
        <v>2</v>
      </c>
      <c r="D56" t="s">
        <v>331</v>
      </c>
      <c r="E56">
        <f t="shared" si="0"/>
        <v>10.440220835786294</v>
      </c>
      <c r="F56">
        <v>3.6289347898372897E-11</v>
      </c>
      <c r="G56">
        <v>1.9842582989936599</v>
      </c>
      <c r="H56">
        <f t="shared" si="1"/>
        <v>3.9565919872532276</v>
      </c>
    </row>
    <row r="57" spans="1:8" x14ac:dyDescent="0.25">
      <c r="A57">
        <v>9396</v>
      </c>
      <c r="B57">
        <v>9734</v>
      </c>
      <c r="C57" t="s">
        <v>137</v>
      </c>
      <c r="D57" t="s">
        <v>429</v>
      </c>
      <c r="E57">
        <f t="shared" si="0"/>
        <v>9.8982677620302866</v>
      </c>
      <c r="F57">
        <v>1.2639568211087899E-10</v>
      </c>
      <c r="G57">
        <v>1.9794727990864101</v>
      </c>
      <c r="H57">
        <f t="shared" si="1"/>
        <v>3.9434894938435878</v>
      </c>
    </row>
    <row r="58" spans="1:8" x14ac:dyDescent="0.25">
      <c r="A58">
        <v>4238</v>
      </c>
      <c r="B58">
        <v>1028</v>
      </c>
      <c r="C58" t="s">
        <v>66</v>
      </c>
      <c r="D58" t="s">
        <v>369</v>
      </c>
      <c r="E58">
        <f t="shared" si="0"/>
        <v>9.3787720186676555</v>
      </c>
      <c r="F58">
        <v>4.1804976278121473E-10</v>
      </c>
      <c r="G58">
        <v>1.9541461066494203</v>
      </c>
      <c r="H58">
        <f t="shared" si="1"/>
        <v>3.8748651578522728</v>
      </c>
    </row>
    <row r="59" spans="1:8" x14ac:dyDescent="0.25">
      <c r="A59">
        <v>13259</v>
      </c>
      <c r="B59">
        <v>4495</v>
      </c>
      <c r="C59" t="s">
        <v>629</v>
      </c>
      <c r="D59" t="s">
        <v>630</v>
      </c>
      <c r="E59">
        <f t="shared" si="0"/>
        <v>9.3787720186676555</v>
      </c>
      <c r="F59">
        <v>4.1804976278121473E-10</v>
      </c>
      <c r="G59">
        <v>1.9402699582515801</v>
      </c>
      <c r="H59">
        <f t="shared" si="1"/>
        <v>3.8377745375622969</v>
      </c>
    </row>
    <row r="60" spans="1:8" x14ac:dyDescent="0.25">
      <c r="A60">
        <v>8612</v>
      </c>
      <c r="B60">
        <v>2673</v>
      </c>
      <c r="C60" t="s">
        <v>637</v>
      </c>
      <c r="D60" t="s">
        <v>638</v>
      </c>
      <c r="E60">
        <f t="shared" si="0"/>
        <v>10.468699062324253</v>
      </c>
      <c r="F60">
        <v>3.3986069225068403E-11</v>
      </c>
      <c r="G60">
        <v>1.92801281804055</v>
      </c>
      <c r="H60">
        <f t="shared" si="1"/>
        <v>3.8053069145247536</v>
      </c>
    </row>
    <row r="61" spans="1:8" x14ac:dyDescent="0.25">
      <c r="A61">
        <v>26782</v>
      </c>
      <c r="B61">
        <v>5743</v>
      </c>
      <c r="C61" t="s">
        <v>72</v>
      </c>
      <c r="D61" t="s">
        <v>500</v>
      </c>
      <c r="E61">
        <f t="shared" si="0"/>
        <v>7.2487081968873479</v>
      </c>
      <c r="F61">
        <v>5.6401649206689375E-8</v>
      </c>
      <c r="G61">
        <v>1.9247918008273996</v>
      </c>
      <c r="H61">
        <f t="shared" si="1"/>
        <v>3.7968205149595433</v>
      </c>
    </row>
    <row r="62" spans="1:8" x14ac:dyDescent="0.25">
      <c r="A62">
        <v>20384</v>
      </c>
      <c r="B62">
        <v>8878</v>
      </c>
      <c r="C62" t="s">
        <v>14</v>
      </c>
      <c r="D62" t="s">
        <v>525</v>
      </c>
      <c r="E62">
        <f t="shared" si="0"/>
        <v>10.901941934037986</v>
      </c>
      <c r="F62">
        <v>1.2533087333965798E-11</v>
      </c>
      <c r="G62">
        <v>1.9231162749292099</v>
      </c>
      <c r="H62">
        <f t="shared" si="1"/>
        <v>3.7924135001885366</v>
      </c>
    </row>
    <row r="63" spans="1:8" x14ac:dyDescent="0.25">
      <c r="A63">
        <v>27489</v>
      </c>
      <c r="B63">
        <v>9518</v>
      </c>
      <c r="C63" t="s">
        <v>645</v>
      </c>
      <c r="D63" t="s">
        <v>646</v>
      </c>
      <c r="E63">
        <f t="shared" si="0"/>
        <v>8.7874161243213589</v>
      </c>
      <c r="F63">
        <v>1.6314879695220999E-9</v>
      </c>
      <c r="G63">
        <v>1.9186670408247295</v>
      </c>
      <c r="H63">
        <f t="shared" si="1"/>
        <v>3.7807358113718474</v>
      </c>
    </row>
    <row r="64" spans="1:8" x14ac:dyDescent="0.25">
      <c r="A64">
        <v>15964</v>
      </c>
      <c r="B64">
        <v>10957</v>
      </c>
      <c r="C64" t="s">
        <v>78</v>
      </c>
      <c r="D64" t="s">
        <v>492</v>
      </c>
      <c r="E64">
        <f t="shared" si="0"/>
        <v>8.1472460951798791</v>
      </c>
      <c r="F64">
        <v>7.1244920275291311E-9</v>
      </c>
      <c r="G64">
        <v>1.9126861423250905</v>
      </c>
      <c r="H64">
        <f t="shared" si="1"/>
        <v>3.7650946743624867</v>
      </c>
    </row>
    <row r="65" spans="1:8" x14ac:dyDescent="0.25">
      <c r="A65">
        <v>5541</v>
      </c>
      <c r="B65">
        <v>1540</v>
      </c>
      <c r="C65" t="s">
        <v>57</v>
      </c>
      <c r="D65" t="s">
        <v>378</v>
      </c>
      <c r="E65">
        <f t="shared" si="0"/>
        <v>10.989559462862706</v>
      </c>
      <c r="F65">
        <v>1.02433152097679E-11</v>
      </c>
      <c r="G65">
        <v>1.8987001973044499</v>
      </c>
      <c r="H65">
        <f t="shared" si="1"/>
        <v>3.7287709990493458</v>
      </c>
    </row>
    <row r="66" spans="1:8" x14ac:dyDescent="0.25">
      <c r="A66">
        <v>8611</v>
      </c>
      <c r="B66">
        <v>2673</v>
      </c>
      <c r="C66" t="s">
        <v>637</v>
      </c>
      <c r="D66" t="s">
        <v>638</v>
      </c>
      <c r="E66">
        <f t="shared" ref="E66:E129" si="2">-LOG(F66,10)</f>
        <v>9.7027870521229698</v>
      </c>
      <c r="F66">
        <v>1.9824988673972804E-10</v>
      </c>
      <c r="G66">
        <v>1.8974811363262905</v>
      </c>
      <c r="H66">
        <f t="shared" ref="H66:H129" si="3">2^G66</f>
        <v>3.7256215605723773</v>
      </c>
    </row>
    <row r="67" spans="1:8" x14ac:dyDescent="0.25">
      <c r="A67">
        <v>3692</v>
      </c>
      <c r="B67">
        <v>875</v>
      </c>
      <c r="C67" t="s">
        <v>647</v>
      </c>
      <c r="D67" t="s">
        <v>648</v>
      </c>
      <c r="E67">
        <f t="shared" si="2"/>
        <v>10.860440774561532</v>
      </c>
      <c r="F67">
        <v>1.3789839944166898E-11</v>
      </c>
      <c r="G67">
        <v>1.8842094763834401</v>
      </c>
      <c r="H67">
        <f t="shared" si="3"/>
        <v>3.6915059308514615</v>
      </c>
    </row>
    <row r="68" spans="1:8" x14ac:dyDescent="0.25">
      <c r="A68">
        <v>14814</v>
      </c>
      <c r="B68">
        <v>220213</v>
      </c>
      <c r="C68" t="s">
        <v>649</v>
      </c>
      <c r="D68" t="s">
        <v>650</v>
      </c>
      <c r="E68">
        <f t="shared" si="2"/>
        <v>9.2284474836630874</v>
      </c>
      <c r="F68">
        <v>5.9095242119167675E-10</v>
      </c>
      <c r="G68">
        <v>1.8734895403084195</v>
      </c>
      <c r="H68">
        <f t="shared" si="3"/>
        <v>3.6641778763538806</v>
      </c>
    </row>
    <row r="69" spans="1:8" x14ac:dyDescent="0.25">
      <c r="A69">
        <v>9355</v>
      </c>
      <c r="B69">
        <v>26959</v>
      </c>
      <c r="C69" t="s">
        <v>291</v>
      </c>
      <c r="D69" t="s">
        <v>427</v>
      </c>
      <c r="E69">
        <f t="shared" si="2"/>
        <v>8.525891751220037</v>
      </c>
      <c r="F69">
        <v>2.9792589232171098E-9</v>
      </c>
      <c r="G69">
        <v>1.8717212807326296</v>
      </c>
      <c r="H69">
        <f t="shared" si="3"/>
        <v>3.6596895760664769</v>
      </c>
    </row>
    <row r="70" spans="1:8" x14ac:dyDescent="0.25">
      <c r="A70">
        <v>8391</v>
      </c>
      <c r="B70">
        <v>23710</v>
      </c>
      <c r="C70" t="s">
        <v>651</v>
      </c>
      <c r="D70" t="s">
        <v>652</v>
      </c>
      <c r="E70">
        <f t="shared" si="2"/>
        <v>8.3630269724218547</v>
      </c>
      <c r="F70">
        <v>4.3348395546843608E-9</v>
      </c>
      <c r="G70">
        <v>1.8699355799044399</v>
      </c>
      <c r="H70">
        <f t="shared" si="3"/>
        <v>3.6551625847329721</v>
      </c>
    </row>
    <row r="71" spans="1:8" x14ac:dyDescent="0.25">
      <c r="A71">
        <v>10592</v>
      </c>
      <c r="B71">
        <v>133746</v>
      </c>
      <c r="C71" t="s">
        <v>653</v>
      </c>
      <c r="D71" t="s">
        <v>654</v>
      </c>
      <c r="E71">
        <f t="shared" si="2"/>
        <v>9.3357887855279884</v>
      </c>
      <c r="F71">
        <v>4.615419859898389E-10</v>
      </c>
      <c r="G71">
        <v>1.8597768531964096</v>
      </c>
      <c r="H71">
        <f t="shared" si="3"/>
        <v>3.6295151877506751</v>
      </c>
    </row>
    <row r="72" spans="1:8" x14ac:dyDescent="0.25">
      <c r="A72">
        <v>569</v>
      </c>
      <c r="B72">
        <v>10551</v>
      </c>
      <c r="C72" t="s">
        <v>655</v>
      </c>
      <c r="D72" t="s">
        <v>656</v>
      </c>
      <c r="E72">
        <f t="shared" si="2"/>
        <v>8.4907781539694192</v>
      </c>
      <c r="F72">
        <v>3.2301437203107699E-9</v>
      </c>
      <c r="G72">
        <v>1.8535108903980997</v>
      </c>
      <c r="H72">
        <f t="shared" si="3"/>
        <v>3.6137855358703477</v>
      </c>
    </row>
    <row r="73" spans="1:8" x14ac:dyDescent="0.25">
      <c r="A73">
        <v>4239</v>
      </c>
      <c r="B73">
        <v>1028</v>
      </c>
      <c r="C73" t="s">
        <v>66</v>
      </c>
      <c r="D73" t="s">
        <v>369</v>
      </c>
      <c r="E73">
        <f t="shared" si="2"/>
        <v>9.7267679277548726</v>
      </c>
      <c r="F73">
        <v>1.8759967093027803E-10</v>
      </c>
      <c r="G73">
        <v>1.8456295002644001</v>
      </c>
      <c r="H73">
        <f t="shared" si="3"/>
        <v>3.5940973847213211</v>
      </c>
    </row>
    <row r="74" spans="1:8" x14ac:dyDescent="0.25">
      <c r="A74">
        <v>3691</v>
      </c>
      <c r="B74">
        <v>875</v>
      </c>
      <c r="C74" t="s">
        <v>647</v>
      </c>
      <c r="D74" t="s">
        <v>648</v>
      </c>
      <c r="E74">
        <f t="shared" si="2"/>
        <v>10.320326014846659</v>
      </c>
      <c r="F74">
        <v>4.7827093058031909E-11</v>
      </c>
      <c r="G74">
        <v>1.8407757460827905</v>
      </c>
      <c r="H74">
        <f t="shared" si="3"/>
        <v>3.5820258435136187</v>
      </c>
    </row>
    <row r="75" spans="1:8" x14ac:dyDescent="0.25">
      <c r="A75">
        <v>2061</v>
      </c>
      <c r="B75">
        <v>27113</v>
      </c>
      <c r="C75" t="s">
        <v>657</v>
      </c>
      <c r="D75" t="s">
        <v>658</v>
      </c>
      <c r="E75">
        <f t="shared" si="2"/>
        <v>8.1184956117725857</v>
      </c>
      <c r="F75">
        <v>7.612098304342482E-9</v>
      </c>
      <c r="G75">
        <v>1.8406095936291005</v>
      </c>
      <c r="H75">
        <f t="shared" si="3"/>
        <v>3.5816133321403441</v>
      </c>
    </row>
    <row r="76" spans="1:8" x14ac:dyDescent="0.25">
      <c r="A76">
        <v>9900</v>
      </c>
      <c r="B76">
        <v>6782</v>
      </c>
      <c r="C76" t="s">
        <v>643</v>
      </c>
      <c r="D76" t="s">
        <v>644</v>
      </c>
      <c r="E76">
        <f t="shared" si="2"/>
        <v>8.5935897725488406</v>
      </c>
      <c r="F76">
        <v>2.5492370832561497E-9</v>
      </c>
      <c r="G76">
        <v>1.83616901610073</v>
      </c>
      <c r="H76">
        <f t="shared" si="3"/>
        <v>3.5706061687346562</v>
      </c>
    </row>
    <row r="77" spans="1:8" x14ac:dyDescent="0.25">
      <c r="A77">
        <v>5292</v>
      </c>
      <c r="B77">
        <v>1466</v>
      </c>
      <c r="C77" t="s">
        <v>659</v>
      </c>
      <c r="D77" t="s">
        <v>660</v>
      </c>
      <c r="E77">
        <f t="shared" si="2"/>
        <v>8.8779225796178949</v>
      </c>
      <c r="F77">
        <v>1.3245776426550602E-9</v>
      </c>
      <c r="G77">
        <v>1.8336572172020105</v>
      </c>
      <c r="H77">
        <f t="shared" si="3"/>
        <v>3.5643949865342788</v>
      </c>
    </row>
    <row r="78" spans="1:8" x14ac:dyDescent="0.25">
      <c r="A78">
        <v>4241</v>
      </c>
      <c r="B78">
        <v>1028</v>
      </c>
      <c r="C78" t="s">
        <v>66</v>
      </c>
      <c r="D78" t="s">
        <v>370</v>
      </c>
      <c r="E78">
        <f t="shared" si="2"/>
        <v>10.001625539012318</v>
      </c>
      <c r="F78">
        <v>9.9626405417782388E-11</v>
      </c>
      <c r="G78">
        <v>1.8334278749354895</v>
      </c>
      <c r="H78">
        <f t="shared" si="3"/>
        <v>3.5638284070217794</v>
      </c>
    </row>
    <row r="79" spans="1:8" x14ac:dyDescent="0.25">
      <c r="A79">
        <v>6773</v>
      </c>
      <c r="B79">
        <v>9451</v>
      </c>
      <c r="C79" t="s">
        <v>661</v>
      </c>
      <c r="D79" t="s">
        <v>662</v>
      </c>
      <c r="E79">
        <f t="shared" si="2"/>
        <v>7.9792955474391727</v>
      </c>
      <c r="F79">
        <v>1.0488284337286897E-8</v>
      </c>
      <c r="G79">
        <v>1.8280012305301001</v>
      </c>
      <c r="H79">
        <f t="shared" si="3"/>
        <v>3.5504483773907043</v>
      </c>
    </row>
    <row r="80" spans="1:8" x14ac:dyDescent="0.25">
      <c r="A80">
        <v>8615</v>
      </c>
      <c r="B80">
        <v>2673</v>
      </c>
      <c r="C80" t="s">
        <v>637</v>
      </c>
      <c r="D80" t="s">
        <v>638</v>
      </c>
      <c r="E80">
        <f t="shared" si="2"/>
        <v>8.2766076377415096</v>
      </c>
      <c r="F80">
        <v>5.2892289003820809E-9</v>
      </c>
      <c r="G80">
        <v>1.82468061915866</v>
      </c>
      <c r="H80">
        <f t="shared" si="3"/>
        <v>3.5422858057044611</v>
      </c>
    </row>
    <row r="81" spans="1:8" x14ac:dyDescent="0.25">
      <c r="A81">
        <v>10227</v>
      </c>
      <c r="B81">
        <v>3570</v>
      </c>
      <c r="C81" t="s">
        <v>663</v>
      </c>
      <c r="D81" t="s">
        <v>664</v>
      </c>
      <c r="E81">
        <f t="shared" si="2"/>
        <v>7.5917508148098083</v>
      </c>
      <c r="F81">
        <v>2.56005434823623E-8</v>
      </c>
      <c r="G81">
        <v>1.8200129089274295</v>
      </c>
      <c r="H81">
        <f t="shared" si="3"/>
        <v>3.5308435782563143</v>
      </c>
    </row>
    <row r="82" spans="1:8" x14ac:dyDescent="0.25">
      <c r="A82">
        <v>27480</v>
      </c>
      <c r="B82">
        <v>2247</v>
      </c>
      <c r="C82" t="s">
        <v>665</v>
      </c>
      <c r="D82" t="s">
        <v>666</v>
      </c>
      <c r="E82">
        <f t="shared" si="2"/>
        <v>7.4542998813662225</v>
      </c>
      <c r="F82">
        <v>3.5131777100477111E-8</v>
      </c>
      <c r="G82">
        <v>1.8071954729410595</v>
      </c>
      <c r="H82">
        <f t="shared" si="3"/>
        <v>3.499613195406031</v>
      </c>
    </row>
    <row r="83" spans="1:8" x14ac:dyDescent="0.25">
      <c r="A83">
        <v>20386</v>
      </c>
      <c r="B83">
        <v>8878</v>
      </c>
      <c r="C83" t="s">
        <v>14</v>
      </c>
      <c r="D83" t="s">
        <v>525</v>
      </c>
      <c r="E83">
        <f t="shared" si="2"/>
        <v>10.860440774561532</v>
      </c>
      <c r="F83">
        <v>1.3789839944166898E-11</v>
      </c>
      <c r="G83">
        <v>1.8041016068930296</v>
      </c>
      <c r="H83">
        <f t="shared" si="3"/>
        <v>3.4921163004971181</v>
      </c>
    </row>
    <row r="84" spans="1:8" x14ac:dyDescent="0.25">
      <c r="A84">
        <v>20382</v>
      </c>
      <c r="B84">
        <v>8878</v>
      </c>
      <c r="C84" t="s">
        <v>14</v>
      </c>
      <c r="D84" t="s">
        <v>525</v>
      </c>
      <c r="E84">
        <f t="shared" si="2"/>
        <v>10.810528380596212</v>
      </c>
      <c r="F84">
        <v>1.5469334104989996E-11</v>
      </c>
      <c r="G84">
        <v>1.7938262655499098</v>
      </c>
      <c r="H84">
        <f t="shared" si="3"/>
        <v>3.4673326804259448</v>
      </c>
    </row>
    <row r="85" spans="1:8" x14ac:dyDescent="0.25">
      <c r="A85">
        <v>8614</v>
      </c>
      <c r="B85">
        <v>2673</v>
      </c>
      <c r="C85" t="s">
        <v>637</v>
      </c>
      <c r="D85" t="s">
        <v>638</v>
      </c>
      <c r="E85">
        <f t="shared" si="2"/>
        <v>10.543072848022241</v>
      </c>
      <c r="F85">
        <v>2.86369757650807E-11</v>
      </c>
      <c r="G85">
        <v>1.7910992344501402</v>
      </c>
      <c r="H85">
        <f t="shared" si="3"/>
        <v>3.4607848010495181</v>
      </c>
    </row>
    <row r="86" spans="1:8" x14ac:dyDescent="0.25">
      <c r="A86">
        <v>26994</v>
      </c>
      <c r="B86">
        <v>9975</v>
      </c>
      <c r="C86" t="s">
        <v>635</v>
      </c>
      <c r="D86" t="s">
        <v>636</v>
      </c>
      <c r="E86">
        <f t="shared" si="2"/>
        <v>7.514440005067649</v>
      </c>
      <c r="F86">
        <v>3.0588627791420907E-8</v>
      </c>
      <c r="G86">
        <v>1.7904294890463901</v>
      </c>
      <c r="H86">
        <f t="shared" si="3"/>
        <v>3.4591785663828469</v>
      </c>
    </row>
    <row r="87" spans="1:8" x14ac:dyDescent="0.25">
      <c r="A87">
        <v>9382</v>
      </c>
      <c r="B87">
        <v>10014</v>
      </c>
      <c r="C87" t="s">
        <v>148</v>
      </c>
      <c r="D87" t="s">
        <v>428</v>
      </c>
      <c r="E87">
        <f t="shared" si="2"/>
        <v>10.320326014846659</v>
      </c>
      <c r="F87">
        <v>4.7827093058031909E-11</v>
      </c>
      <c r="G87">
        <v>1.7669712987892197</v>
      </c>
      <c r="H87">
        <f t="shared" si="3"/>
        <v>3.4033872098116347</v>
      </c>
    </row>
    <row r="88" spans="1:8" x14ac:dyDescent="0.25">
      <c r="A88">
        <v>1413</v>
      </c>
      <c r="B88">
        <v>221079</v>
      </c>
      <c r="C88" t="s">
        <v>667</v>
      </c>
      <c r="D88" t="s">
        <v>668</v>
      </c>
      <c r="E88">
        <f t="shared" si="2"/>
        <v>8.6542951485973436</v>
      </c>
      <c r="F88">
        <v>2.2166894350886797E-9</v>
      </c>
      <c r="G88">
        <v>1.7514977548344901</v>
      </c>
      <c r="H88">
        <f t="shared" si="3"/>
        <v>3.3670794296172639</v>
      </c>
    </row>
    <row r="89" spans="1:8" x14ac:dyDescent="0.25">
      <c r="A89">
        <v>23726</v>
      </c>
      <c r="B89">
        <v>55062</v>
      </c>
      <c r="C89" t="s">
        <v>262</v>
      </c>
      <c r="D89" t="s">
        <v>669</v>
      </c>
      <c r="E89">
        <f t="shared" si="2"/>
        <v>10.901941934037986</v>
      </c>
      <c r="F89">
        <v>1.2533087333965798E-11</v>
      </c>
      <c r="G89">
        <v>1.7375532495526795</v>
      </c>
      <c r="H89">
        <f t="shared" si="3"/>
        <v>3.3346913821502882</v>
      </c>
    </row>
    <row r="90" spans="1:8" x14ac:dyDescent="0.25">
      <c r="A90">
        <v>18992</v>
      </c>
      <c r="B90">
        <v>83667</v>
      </c>
      <c r="C90" t="s">
        <v>670</v>
      </c>
      <c r="D90" t="s">
        <v>671</v>
      </c>
      <c r="E90">
        <f t="shared" si="2"/>
        <v>9.0183107722231668</v>
      </c>
      <c r="F90">
        <v>9.5871434967676784E-10</v>
      </c>
      <c r="G90">
        <v>1.7307454022240298</v>
      </c>
      <c r="H90">
        <f t="shared" si="3"/>
        <v>3.3189925756736023</v>
      </c>
    </row>
    <row r="91" spans="1:8" x14ac:dyDescent="0.25">
      <c r="A91">
        <v>8547</v>
      </c>
      <c r="B91">
        <v>2729</v>
      </c>
      <c r="C91" t="s">
        <v>23</v>
      </c>
      <c r="D91" t="s">
        <v>411</v>
      </c>
      <c r="E91">
        <f t="shared" si="2"/>
        <v>7.4900387744981503</v>
      </c>
      <c r="F91">
        <v>3.2356476726587286E-8</v>
      </c>
      <c r="G91">
        <v>1.7181701684018693</v>
      </c>
      <c r="H91">
        <f t="shared" si="3"/>
        <v>3.2901883354285295</v>
      </c>
    </row>
    <row r="92" spans="1:8" x14ac:dyDescent="0.25">
      <c r="A92">
        <v>9260</v>
      </c>
      <c r="B92">
        <v>51454</v>
      </c>
      <c r="C92" t="s">
        <v>202</v>
      </c>
      <c r="D92" t="s">
        <v>425</v>
      </c>
      <c r="E92">
        <f t="shared" si="2"/>
        <v>9.8492774198090238</v>
      </c>
      <c r="F92">
        <v>1.4148896841510799E-10</v>
      </c>
      <c r="G92">
        <v>1.7159628228554</v>
      </c>
      <c r="H92">
        <f t="shared" si="3"/>
        <v>3.2851581459119186</v>
      </c>
    </row>
    <row r="93" spans="1:8" x14ac:dyDescent="0.25">
      <c r="A93">
        <v>8548</v>
      </c>
      <c r="B93">
        <v>2729</v>
      </c>
      <c r="C93" t="s">
        <v>23</v>
      </c>
      <c r="D93" t="s">
        <v>411</v>
      </c>
      <c r="E93">
        <f t="shared" si="2"/>
        <v>7.6008684327247247</v>
      </c>
      <c r="F93">
        <v>2.5068685809272E-8</v>
      </c>
      <c r="G93">
        <v>1.69988734327427</v>
      </c>
      <c r="H93">
        <f t="shared" si="3"/>
        <v>3.2487558876712099</v>
      </c>
    </row>
    <row r="94" spans="1:8" x14ac:dyDescent="0.25">
      <c r="A94">
        <v>19383</v>
      </c>
      <c r="B94">
        <v>6509</v>
      </c>
      <c r="C94" t="s">
        <v>672</v>
      </c>
      <c r="D94" t="s">
        <v>673</v>
      </c>
      <c r="E94">
        <f t="shared" si="2"/>
        <v>8.7971951486225297</v>
      </c>
      <c r="F94">
        <v>1.5951622059215904E-9</v>
      </c>
      <c r="G94">
        <v>1.6970986807317996</v>
      </c>
      <c r="H94">
        <f t="shared" si="3"/>
        <v>3.2424822586215507</v>
      </c>
    </row>
    <row r="95" spans="1:8" x14ac:dyDescent="0.25">
      <c r="A95">
        <v>18991</v>
      </c>
      <c r="B95">
        <v>83667</v>
      </c>
      <c r="C95" t="s">
        <v>670</v>
      </c>
      <c r="D95" t="s">
        <v>671</v>
      </c>
      <c r="E95">
        <f t="shared" si="2"/>
        <v>8.8018479785623871</v>
      </c>
      <c r="F95">
        <v>1.5781635970338099E-9</v>
      </c>
      <c r="G95">
        <v>1.69412104626417</v>
      </c>
      <c r="H95">
        <f t="shared" si="3"/>
        <v>3.2357968747240595</v>
      </c>
    </row>
    <row r="96" spans="1:8" x14ac:dyDescent="0.25">
      <c r="A96">
        <v>13327</v>
      </c>
      <c r="B96">
        <v>10797</v>
      </c>
      <c r="C96" t="s">
        <v>674</v>
      </c>
      <c r="D96" t="s">
        <v>675</v>
      </c>
      <c r="E96">
        <f t="shared" si="2"/>
        <v>10.360305075624733</v>
      </c>
      <c r="F96">
        <v>4.3620930387488817E-11</v>
      </c>
      <c r="G96">
        <v>1.6933494649320602</v>
      </c>
      <c r="H96">
        <f t="shared" si="3"/>
        <v>3.2340667703882886</v>
      </c>
    </row>
    <row r="97" spans="1:8" x14ac:dyDescent="0.25">
      <c r="A97">
        <v>19717</v>
      </c>
      <c r="B97">
        <v>23657</v>
      </c>
      <c r="C97" t="s">
        <v>9</v>
      </c>
      <c r="D97" t="s">
        <v>520</v>
      </c>
      <c r="E97">
        <f t="shared" si="2"/>
        <v>8.8779225796178949</v>
      </c>
      <c r="F97">
        <v>1.3245776426550602E-9</v>
      </c>
      <c r="G97">
        <v>1.6749404385667701</v>
      </c>
      <c r="H97">
        <f t="shared" si="3"/>
        <v>3.1930617176648042</v>
      </c>
    </row>
    <row r="98" spans="1:8" x14ac:dyDescent="0.25">
      <c r="A98">
        <v>13328</v>
      </c>
      <c r="B98">
        <v>10797</v>
      </c>
      <c r="C98" t="s">
        <v>674</v>
      </c>
      <c r="D98" t="s">
        <v>675</v>
      </c>
      <c r="E98">
        <f t="shared" si="2"/>
        <v>9.8910289187361649</v>
      </c>
      <c r="F98">
        <v>1.2852010783166396E-10</v>
      </c>
      <c r="G98">
        <v>1.6704805442320405</v>
      </c>
      <c r="H98">
        <f t="shared" si="3"/>
        <v>3.1832060458068883</v>
      </c>
    </row>
    <row r="99" spans="1:8" x14ac:dyDescent="0.25">
      <c r="A99">
        <v>5291</v>
      </c>
      <c r="B99">
        <v>1466</v>
      </c>
      <c r="C99" t="s">
        <v>659</v>
      </c>
      <c r="D99" t="s">
        <v>660</v>
      </c>
      <c r="E99">
        <f t="shared" si="2"/>
        <v>8.7257135759725326</v>
      </c>
      <c r="F99">
        <v>1.88055666454614E-9</v>
      </c>
      <c r="G99">
        <v>1.6687425648416503</v>
      </c>
      <c r="H99">
        <f t="shared" si="3"/>
        <v>3.1793736243021233</v>
      </c>
    </row>
    <row r="100" spans="1:8" x14ac:dyDescent="0.25">
      <c r="A100">
        <v>3681</v>
      </c>
      <c r="B100">
        <v>868</v>
      </c>
      <c r="C100" t="s">
        <v>676</v>
      </c>
      <c r="D100" t="s">
        <v>677</v>
      </c>
      <c r="E100">
        <f t="shared" si="2"/>
        <v>8.1915513240612015</v>
      </c>
      <c r="F100">
        <v>6.4335203043159373E-9</v>
      </c>
      <c r="G100">
        <v>1.6621451785068198</v>
      </c>
      <c r="H100">
        <f t="shared" si="3"/>
        <v>3.164867669581573</v>
      </c>
    </row>
    <row r="101" spans="1:8" x14ac:dyDescent="0.25">
      <c r="A101">
        <v>13329</v>
      </c>
      <c r="B101">
        <v>10797</v>
      </c>
      <c r="C101" t="s">
        <v>674</v>
      </c>
      <c r="D101" t="s">
        <v>675</v>
      </c>
      <c r="E101">
        <f t="shared" si="2"/>
        <v>10.360305075624733</v>
      </c>
      <c r="F101">
        <v>4.3620930387488817E-11</v>
      </c>
      <c r="G101">
        <v>1.6619989223022</v>
      </c>
      <c r="H101">
        <f t="shared" si="3"/>
        <v>3.1645468408143262</v>
      </c>
    </row>
    <row r="102" spans="1:8" x14ac:dyDescent="0.25">
      <c r="A102">
        <v>23725</v>
      </c>
      <c r="B102">
        <v>55062</v>
      </c>
      <c r="C102" t="s">
        <v>262</v>
      </c>
      <c r="D102" t="s">
        <v>669</v>
      </c>
      <c r="E102">
        <f t="shared" si="2"/>
        <v>10.814957709553518</v>
      </c>
      <c r="F102">
        <v>1.5312365621835696E-11</v>
      </c>
      <c r="G102">
        <v>1.6581732792438106</v>
      </c>
      <c r="H102">
        <f t="shared" si="3"/>
        <v>3.1561664215429071</v>
      </c>
    </row>
    <row r="103" spans="1:8" x14ac:dyDescent="0.25">
      <c r="A103">
        <v>6772</v>
      </c>
      <c r="B103">
        <v>9451</v>
      </c>
      <c r="C103" t="s">
        <v>661</v>
      </c>
      <c r="D103" t="s">
        <v>662</v>
      </c>
      <c r="E103">
        <f t="shared" si="2"/>
        <v>7.7994102381176278</v>
      </c>
      <c r="F103">
        <v>1.5870469028487101E-8</v>
      </c>
      <c r="G103">
        <v>1.6546335844910203</v>
      </c>
      <c r="H103">
        <f t="shared" si="3"/>
        <v>3.1484321663079586</v>
      </c>
    </row>
    <row r="104" spans="1:8" x14ac:dyDescent="0.25">
      <c r="A104">
        <v>8347</v>
      </c>
      <c r="B104">
        <v>11211</v>
      </c>
      <c r="C104" t="s">
        <v>678</v>
      </c>
      <c r="D104" t="s">
        <v>679</v>
      </c>
      <c r="E104">
        <f t="shared" si="2"/>
        <v>9.8506479543871119</v>
      </c>
      <c r="F104">
        <v>1.4104316521780301E-10</v>
      </c>
      <c r="G104">
        <v>1.65049655196484</v>
      </c>
      <c r="H104">
        <f t="shared" si="3"/>
        <v>3.1394167413954661</v>
      </c>
    </row>
    <row r="105" spans="1:8" x14ac:dyDescent="0.25">
      <c r="A105">
        <v>692</v>
      </c>
      <c r="B105">
        <v>8644</v>
      </c>
      <c r="C105" t="s">
        <v>6</v>
      </c>
      <c r="D105" t="s">
        <v>340</v>
      </c>
      <c r="E105">
        <f t="shared" si="2"/>
        <v>8.0728673336777916</v>
      </c>
      <c r="F105">
        <v>8.4553709657738514E-9</v>
      </c>
      <c r="G105">
        <v>1.6397878492624796</v>
      </c>
      <c r="H105">
        <f t="shared" si="3"/>
        <v>3.1162000424788765</v>
      </c>
    </row>
    <row r="106" spans="1:8" x14ac:dyDescent="0.25">
      <c r="A106">
        <v>6771</v>
      </c>
      <c r="B106">
        <v>9451</v>
      </c>
      <c r="C106" t="s">
        <v>661</v>
      </c>
      <c r="D106" t="s">
        <v>662</v>
      </c>
      <c r="E106">
        <f t="shared" si="2"/>
        <v>8.2983397645278085</v>
      </c>
      <c r="F106">
        <v>5.0310685580841081E-9</v>
      </c>
      <c r="G106">
        <v>1.6367232021441307</v>
      </c>
      <c r="H106">
        <f t="shared" si="3"/>
        <v>3.1095874756988056</v>
      </c>
    </row>
    <row r="107" spans="1:8" x14ac:dyDescent="0.25">
      <c r="A107">
        <v>21501</v>
      </c>
      <c r="C107" t="s">
        <v>641</v>
      </c>
      <c r="D107" t="s">
        <v>535</v>
      </c>
      <c r="E107">
        <f t="shared" si="2"/>
        <v>8.5491981237441355</v>
      </c>
      <c r="F107">
        <v>2.8235915676737501E-9</v>
      </c>
      <c r="G107">
        <v>1.6273258677015701</v>
      </c>
      <c r="H107">
        <f t="shared" si="3"/>
        <v>3.0893982691690662</v>
      </c>
    </row>
    <row r="108" spans="1:8" x14ac:dyDescent="0.25">
      <c r="A108">
        <v>9258</v>
      </c>
      <c r="B108">
        <v>51454</v>
      </c>
      <c r="C108" t="s">
        <v>202</v>
      </c>
      <c r="D108" t="s">
        <v>425</v>
      </c>
      <c r="E108">
        <f t="shared" si="2"/>
        <v>7.0771766103958154</v>
      </c>
      <c r="F108">
        <v>8.3718876132270227E-8</v>
      </c>
      <c r="G108">
        <v>1.62031980887105</v>
      </c>
      <c r="H108">
        <f t="shared" si="3"/>
        <v>3.0744318105383499</v>
      </c>
    </row>
    <row r="109" spans="1:8" x14ac:dyDescent="0.25">
      <c r="A109">
        <v>10576</v>
      </c>
      <c r="B109">
        <v>80853</v>
      </c>
      <c r="C109" t="s">
        <v>196</v>
      </c>
      <c r="D109" t="s">
        <v>438</v>
      </c>
      <c r="E109">
        <f t="shared" si="2"/>
        <v>7.1037074182745759</v>
      </c>
      <c r="F109">
        <v>7.8757619661876287E-8</v>
      </c>
      <c r="G109">
        <v>1.61141821540811</v>
      </c>
      <c r="H109">
        <f t="shared" si="3"/>
        <v>3.0555206166287578</v>
      </c>
    </row>
    <row r="110" spans="1:8" x14ac:dyDescent="0.25">
      <c r="A110">
        <v>4019</v>
      </c>
      <c r="B110">
        <v>1604</v>
      </c>
      <c r="C110" t="s">
        <v>254</v>
      </c>
      <c r="D110" t="s">
        <v>368</v>
      </c>
      <c r="E110">
        <f t="shared" si="2"/>
        <v>8.2983397645278085</v>
      </c>
      <c r="F110">
        <v>5.0310685580841081E-9</v>
      </c>
      <c r="G110">
        <v>1.6043791726302796</v>
      </c>
      <c r="H110">
        <f t="shared" si="3"/>
        <v>3.0406487585196125</v>
      </c>
    </row>
    <row r="111" spans="1:8" x14ac:dyDescent="0.25">
      <c r="A111">
        <v>10127</v>
      </c>
      <c r="B111">
        <v>3486</v>
      </c>
      <c r="C111" t="s">
        <v>680</v>
      </c>
      <c r="D111" t="s">
        <v>681</v>
      </c>
      <c r="E111">
        <f t="shared" si="2"/>
        <v>7.9070444534814932</v>
      </c>
      <c r="F111">
        <v>1.2386697923730401E-8</v>
      </c>
      <c r="G111">
        <v>1.5993014380962305</v>
      </c>
      <c r="H111">
        <f t="shared" si="3"/>
        <v>3.0299656495713014</v>
      </c>
    </row>
    <row r="112" spans="1:8" x14ac:dyDescent="0.25">
      <c r="A112">
        <v>8160</v>
      </c>
      <c r="B112">
        <v>96459</v>
      </c>
      <c r="C112" t="s">
        <v>682</v>
      </c>
      <c r="D112" t="s">
        <v>683</v>
      </c>
      <c r="E112">
        <f t="shared" si="2"/>
        <v>8.1603259620409911</v>
      </c>
      <c r="F112">
        <v>6.913119083087511E-9</v>
      </c>
      <c r="G112">
        <v>1.59305299194815</v>
      </c>
      <c r="H112">
        <f t="shared" si="3"/>
        <v>3.0168709646874921</v>
      </c>
    </row>
    <row r="113" spans="1:8" x14ac:dyDescent="0.25">
      <c r="A113">
        <v>22536</v>
      </c>
      <c r="B113">
        <v>1831</v>
      </c>
      <c r="C113" t="s">
        <v>64</v>
      </c>
      <c r="D113" t="s">
        <v>549</v>
      </c>
      <c r="E113">
        <f t="shared" si="2"/>
        <v>9.646639544310025</v>
      </c>
      <c r="F113">
        <v>2.2561109620346797E-10</v>
      </c>
      <c r="G113">
        <v>1.5888370002681995</v>
      </c>
      <c r="H113">
        <f t="shared" si="3"/>
        <v>3.008067623661153</v>
      </c>
    </row>
    <row r="114" spans="1:8" x14ac:dyDescent="0.25">
      <c r="A114">
        <v>16850</v>
      </c>
      <c r="B114">
        <v>5743</v>
      </c>
      <c r="C114" t="s">
        <v>72</v>
      </c>
      <c r="D114" t="s">
        <v>500</v>
      </c>
      <c r="E114">
        <f t="shared" si="2"/>
        <v>8.4530147755742817</v>
      </c>
      <c r="F114">
        <v>3.5235888287862504E-9</v>
      </c>
      <c r="G114">
        <v>1.5794016293959301</v>
      </c>
      <c r="H114">
        <f t="shared" si="3"/>
        <v>2.9884587503341731</v>
      </c>
    </row>
    <row r="115" spans="1:8" x14ac:dyDescent="0.25">
      <c r="A115">
        <v>22538</v>
      </c>
      <c r="B115">
        <v>1831</v>
      </c>
      <c r="C115" t="s">
        <v>64</v>
      </c>
      <c r="D115" t="s">
        <v>549</v>
      </c>
      <c r="E115">
        <f t="shared" si="2"/>
        <v>10.320127409122502</v>
      </c>
      <c r="F115">
        <v>4.7848969704167101E-11</v>
      </c>
      <c r="G115">
        <v>1.57476635792248</v>
      </c>
      <c r="H115">
        <f t="shared" si="3"/>
        <v>2.9788724637071589</v>
      </c>
    </row>
    <row r="116" spans="1:8" x14ac:dyDescent="0.25">
      <c r="A116">
        <v>15107</v>
      </c>
      <c r="B116">
        <v>5106</v>
      </c>
      <c r="C116" t="s">
        <v>684</v>
      </c>
      <c r="D116" t="s">
        <v>685</v>
      </c>
      <c r="E116">
        <f t="shared" si="2"/>
        <v>8.169066980164466</v>
      </c>
      <c r="F116">
        <v>6.7753700469475215E-9</v>
      </c>
      <c r="G116">
        <v>1.56726298633641</v>
      </c>
      <c r="H116">
        <f t="shared" si="3"/>
        <v>2.9634197433702045</v>
      </c>
    </row>
    <row r="117" spans="1:8" x14ac:dyDescent="0.25">
      <c r="A117">
        <v>4020</v>
      </c>
      <c r="B117">
        <v>1604</v>
      </c>
      <c r="C117" t="s">
        <v>254</v>
      </c>
      <c r="D117" t="s">
        <v>368</v>
      </c>
      <c r="E117">
        <f t="shared" si="2"/>
        <v>9.5226671037725072</v>
      </c>
      <c r="F117">
        <v>3.0014623240257887E-10</v>
      </c>
      <c r="G117">
        <v>1.5432042963701702</v>
      </c>
      <c r="H117">
        <f t="shared" si="3"/>
        <v>2.9144109008811574</v>
      </c>
    </row>
    <row r="118" spans="1:8" x14ac:dyDescent="0.25">
      <c r="A118">
        <v>25838</v>
      </c>
      <c r="B118">
        <v>221079</v>
      </c>
      <c r="C118" t="s">
        <v>667</v>
      </c>
      <c r="D118" t="s">
        <v>668</v>
      </c>
      <c r="E118">
        <f t="shared" si="2"/>
        <v>7.5736875164696551</v>
      </c>
      <c r="F118">
        <v>2.66877821294501E-8</v>
      </c>
      <c r="G118">
        <v>1.5380291258482399</v>
      </c>
      <c r="H118">
        <f t="shared" si="3"/>
        <v>2.9039751861178495</v>
      </c>
    </row>
    <row r="119" spans="1:8" x14ac:dyDescent="0.25">
      <c r="A119">
        <v>15164</v>
      </c>
      <c r="B119">
        <v>27250</v>
      </c>
      <c r="C119" t="s">
        <v>226</v>
      </c>
      <c r="D119" t="s">
        <v>686</v>
      </c>
      <c r="E119">
        <f t="shared" si="2"/>
        <v>10.360305075624733</v>
      </c>
      <c r="F119">
        <v>4.3620930387488817E-11</v>
      </c>
      <c r="G119">
        <v>1.5369324703865099</v>
      </c>
      <c r="H119">
        <f t="shared" si="3"/>
        <v>2.9017685866180423</v>
      </c>
    </row>
    <row r="120" spans="1:8" x14ac:dyDescent="0.25">
      <c r="A120">
        <v>11100</v>
      </c>
      <c r="B120">
        <v>54813</v>
      </c>
      <c r="C120" t="s">
        <v>318</v>
      </c>
      <c r="D120" t="s">
        <v>447</v>
      </c>
      <c r="E120">
        <f t="shared" si="2"/>
        <v>8.1184956117725857</v>
      </c>
      <c r="F120">
        <v>7.612098304342482E-9</v>
      </c>
      <c r="G120">
        <v>1.5337037618043399</v>
      </c>
      <c r="H120">
        <f t="shared" si="3"/>
        <v>2.8952817761989289</v>
      </c>
    </row>
    <row r="121" spans="1:8" x14ac:dyDescent="0.25">
      <c r="A121">
        <v>16664</v>
      </c>
      <c r="B121">
        <v>29968</v>
      </c>
      <c r="C121" t="s">
        <v>687</v>
      </c>
      <c r="D121" t="s">
        <v>688</v>
      </c>
      <c r="E121">
        <f t="shared" si="2"/>
        <v>7.8345428574230311</v>
      </c>
      <c r="F121">
        <v>1.46371708663001E-8</v>
      </c>
      <c r="G121">
        <v>1.5312618869538901</v>
      </c>
      <c r="H121">
        <f t="shared" si="3"/>
        <v>2.8903854289224684</v>
      </c>
    </row>
    <row r="122" spans="1:8" x14ac:dyDescent="0.25">
      <c r="A122">
        <v>15166</v>
      </c>
      <c r="B122">
        <v>27250</v>
      </c>
      <c r="C122" t="s">
        <v>226</v>
      </c>
      <c r="D122" t="s">
        <v>686</v>
      </c>
      <c r="E122">
        <f t="shared" si="2"/>
        <v>9.9846553558373774</v>
      </c>
      <c r="F122">
        <v>1.0359639530784698E-10</v>
      </c>
      <c r="G122">
        <v>1.52922021489007</v>
      </c>
      <c r="H122">
        <f t="shared" si="3"/>
        <v>2.8862979084525087</v>
      </c>
    </row>
    <row r="123" spans="1:8" x14ac:dyDescent="0.25">
      <c r="A123">
        <v>160</v>
      </c>
      <c r="B123">
        <v>27</v>
      </c>
      <c r="C123" t="s">
        <v>689</v>
      </c>
      <c r="D123" t="s">
        <v>690</v>
      </c>
      <c r="E123">
        <f t="shared" si="2"/>
        <v>7.0296027691848009</v>
      </c>
      <c r="F123">
        <v>9.3410829957801845E-8</v>
      </c>
      <c r="G123">
        <v>1.52673585598189</v>
      </c>
      <c r="H123">
        <f t="shared" si="3"/>
        <v>2.881331904356855</v>
      </c>
    </row>
    <row r="124" spans="1:8" x14ac:dyDescent="0.25">
      <c r="A124">
        <v>8166</v>
      </c>
      <c r="B124">
        <v>57600</v>
      </c>
      <c r="C124" t="s">
        <v>691</v>
      </c>
      <c r="D124" t="s">
        <v>692</v>
      </c>
      <c r="E124">
        <f t="shared" si="2"/>
        <v>8.8010228417310827</v>
      </c>
      <c r="F124">
        <v>1.5811648756701402E-9</v>
      </c>
      <c r="G124">
        <v>1.5260928613013003</v>
      </c>
      <c r="H124">
        <f t="shared" si="3"/>
        <v>2.8800480098152668</v>
      </c>
    </row>
    <row r="125" spans="1:8" x14ac:dyDescent="0.25">
      <c r="A125">
        <v>4017</v>
      </c>
      <c r="B125">
        <v>1604</v>
      </c>
      <c r="C125" t="s">
        <v>254</v>
      </c>
      <c r="D125" t="s">
        <v>368</v>
      </c>
      <c r="E125">
        <f t="shared" si="2"/>
        <v>9.1403070118121388</v>
      </c>
      <c r="F125">
        <v>7.2392402218170173E-10</v>
      </c>
      <c r="G125">
        <v>1.5238234794380701</v>
      </c>
      <c r="H125">
        <f t="shared" si="3"/>
        <v>2.8755212105479959</v>
      </c>
    </row>
    <row r="126" spans="1:8" x14ac:dyDescent="0.25">
      <c r="A126">
        <v>22519</v>
      </c>
      <c r="B126">
        <v>162514</v>
      </c>
      <c r="C126" t="s">
        <v>50</v>
      </c>
      <c r="D126" t="s">
        <v>548</v>
      </c>
      <c r="E126">
        <f t="shared" si="2"/>
        <v>8.8387661790450291</v>
      </c>
      <c r="F126">
        <v>1.44955207166849E-9</v>
      </c>
      <c r="G126">
        <v>1.5233237810515996</v>
      </c>
      <c r="H126">
        <f t="shared" si="3"/>
        <v>2.8745254044678843</v>
      </c>
    </row>
    <row r="127" spans="1:8" x14ac:dyDescent="0.25">
      <c r="A127">
        <v>9669</v>
      </c>
      <c r="B127">
        <v>3162</v>
      </c>
      <c r="C127" t="s">
        <v>0</v>
      </c>
      <c r="D127" t="s">
        <v>329</v>
      </c>
      <c r="E127">
        <f t="shared" si="2"/>
        <v>9.0243806781014708</v>
      </c>
      <c r="F127">
        <v>9.4540810652726687E-10</v>
      </c>
      <c r="G127">
        <v>1.5221582735640597</v>
      </c>
      <c r="H127">
        <f t="shared" si="3"/>
        <v>2.8722041044989175</v>
      </c>
    </row>
    <row r="128" spans="1:8" x14ac:dyDescent="0.25">
      <c r="A128">
        <v>13330</v>
      </c>
      <c r="B128">
        <v>10797</v>
      </c>
      <c r="C128" t="s">
        <v>674</v>
      </c>
      <c r="D128" t="s">
        <v>675</v>
      </c>
      <c r="E128">
        <f t="shared" si="2"/>
        <v>9.8982677620302866</v>
      </c>
      <c r="F128">
        <v>1.2639568211087899E-10</v>
      </c>
      <c r="G128">
        <v>1.5212276239477798</v>
      </c>
      <c r="H128">
        <f t="shared" si="3"/>
        <v>2.8703519087079279</v>
      </c>
    </row>
    <row r="129" spans="1:8" x14ac:dyDescent="0.25">
      <c r="A129">
        <v>4021</v>
      </c>
      <c r="B129">
        <v>1604</v>
      </c>
      <c r="C129" t="s">
        <v>254</v>
      </c>
      <c r="D129" t="s">
        <v>368</v>
      </c>
      <c r="E129">
        <f t="shared" si="2"/>
        <v>9.078540079147686</v>
      </c>
      <c r="F129">
        <v>8.3456452639525213E-10</v>
      </c>
      <c r="G129">
        <v>1.5176581062728203</v>
      </c>
      <c r="H129">
        <f t="shared" si="3"/>
        <v>2.8632588592564105</v>
      </c>
    </row>
    <row r="130" spans="1:8" x14ac:dyDescent="0.25">
      <c r="A130">
        <v>18337</v>
      </c>
      <c r="B130">
        <v>6236</v>
      </c>
      <c r="C130" t="s">
        <v>19</v>
      </c>
      <c r="D130" t="s">
        <v>510</v>
      </c>
      <c r="E130">
        <f t="shared" ref="E130:E193" si="4">-LOG(F130,10)</f>
        <v>10.228847037787009</v>
      </c>
      <c r="F130">
        <v>5.9040899062749811E-11</v>
      </c>
      <c r="G130">
        <v>1.5110975780096603</v>
      </c>
      <c r="H130">
        <f t="shared" ref="H130:H193" si="5">2^G130</f>
        <v>2.8502680022833533</v>
      </c>
    </row>
    <row r="131" spans="1:8" x14ac:dyDescent="0.25">
      <c r="A131">
        <v>15165</v>
      </c>
      <c r="B131">
        <v>27250</v>
      </c>
      <c r="C131" t="s">
        <v>226</v>
      </c>
      <c r="D131" t="s">
        <v>686</v>
      </c>
      <c r="E131">
        <f t="shared" si="4"/>
        <v>9.493156289980254</v>
      </c>
      <c r="F131">
        <v>3.2125042435480102E-10</v>
      </c>
      <c r="G131">
        <v>1.5101484545107802</v>
      </c>
      <c r="H131">
        <f t="shared" si="5"/>
        <v>2.8483934781549429</v>
      </c>
    </row>
    <row r="132" spans="1:8" x14ac:dyDescent="0.25">
      <c r="A132">
        <v>6456</v>
      </c>
      <c r="B132">
        <v>11221</v>
      </c>
      <c r="C132" t="s">
        <v>693</v>
      </c>
      <c r="D132" t="s">
        <v>694</v>
      </c>
      <c r="E132">
        <f t="shared" si="4"/>
        <v>8.6652003661668342</v>
      </c>
      <c r="F132">
        <v>2.1617209617222686E-9</v>
      </c>
      <c r="G132">
        <v>1.4971632441390501</v>
      </c>
      <c r="H132">
        <f t="shared" si="5"/>
        <v>2.8228710828617696</v>
      </c>
    </row>
    <row r="133" spans="1:8" x14ac:dyDescent="0.25">
      <c r="A133">
        <v>16669</v>
      </c>
      <c r="B133">
        <v>29968</v>
      </c>
      <c r="C133" t="s">
        <v>687</v>
      </c>
      <c r="D133" t="s">
        <v>688</v>
      </c>
      <c r="E133">
        <f t="shared" si="4"/>
        <v>8.2458777716602309</v>
      </c>
      <c r="F133">
        <v>5.6770435829618801E-9</v>
      </c>
      <c r="G133">
        <v>1.49708748152241</v>
      </c>
      <c r="H133">
        <f t="shared" si="5"/>
        <v>2.8227228446838395</v>
      </c>
    </row>
    <row r="134" spans="1:8" x14ac:dyDescent="0.25">
      <c r="A134">
        <v>16849</v>
      </c>
      <c r="B134">
        <v>5743</v>
      </c>
      <c r="C134" t="s">
        <v>72</v>
      </c>
      <c r="D134" t="s">
        <v>500</v>
      </c>
      <c r="E134">
        <f t="shared" si="4"/>
        <v>8.2947164421026738</v>
      </c>
      <c r="F134">
        <v>5.0732183880346599E-9</v>
      </c>
      <c r="G134">
        <v>1.4969978342714003</v>
      </c>
      <c r="H134">
        <f t="shared" si="5"/>
        <v>2.8225474496943956</v>
      </c>
    </row>
    <row r="135" spans="1:8" x14ac:dyDescent="0.25">
      <c r="A135">
        <v>18829</v>
      </c>
      <c r="B135">
        <v>9871</v>
      </c>
      <c r="C135" t="s">
        <v>695</v>
      </c>
      <c r="D135" t="s">
        <v>696</v>
      </c>
      <c r="E135">
        <f t="shared" si="4"/>
        <v>7.2178259080832188</v>
      </c>
      <c r="F135">
        <v>6.0558358121874098E-8</v>
      </c>
      <c r="G135">
        <v>1.4960725399841499</v>
      </c>
      <c r="H135">
        <f t="shared" si="5"/>
        <v>2.8207377465948276</v>
      </c>
    </row>
    <row r="136" spans="1:8" x14ac:dyDescent="0.25">
      <c r="A136">
        <v>19386</v>
      </c>
      <c r="B136">
        <v>6509</v>
      </c>
      <c r="C136" t="s">
        <v>672</v>
      </c>
      <c r="D136" t="s">
        <v>673</v>
      </c>
      <c r="E136">
        <f t="shared" si="4"/>
        <v>9.3449286620871703</v>
      </c>
      <c r="F136">
        <v>4.5193017305822573E-10</v>
      </c>
      <c r="G136">
        <v>1.4943652124133897</v>
      </c>
      <c r="H136">
        <f t="shared" si="5"/>
        <v>2.8174015773701089</v>
      </c>
    </row>
    <row r="137" spans="1:8" x14ac:dyDescent="0.25">
      <c r="A137">
        <v>26792</v>
      </c>
      <c r="B137">
        <v>6038</v>
      </c>
      <c r="C137" t="s">
        <v>697</v>
      </c>
      <c r="D137" t="s">
        <v>698</v>
      </c>
      <c r="E137">
        <f t="shared" si="4"/>
        <v>7.6069024682447592</v>
      </c>
      <c r="F137">
        <v>2.4722792952097305E-8</v>
      </c>
      <c r="G137">
        <v>1.4942158599755497</v>
      </c>
      <c r="H137">
        <f t="shared" si="5"/>
        <v>2.8171099259800161</v>
      </c>
    </row>
    <row r="138" spans="1:8" x14ac:dyDescent="0.25">
      <c r="A138">
        <v>23901</v>
      </c>
      <c r="B138">
        <v>51646</v>
      </c>
      <c r="C138" t="s">
        <v>25</v>
      </c>
      <c r="D138" t="s">
        <v>562</v>
      </c>
      <c r="E138">
        <f t="shared" si="4"/>
        <v>10.860440774561532</v>
      </c>
      <c r="F138">
        <v>1.3789839944166898E-11</v>
      </c>
      <c r="G138">
        <v>1.4880260743498499</v>
      </c>
      <c r="H138">
        <f t="shared" si="5"/>
        <v>2.8050491974964831</v>
      </c>
    </row>
    <row r="139" spans="1:8" x14ac:dyDescent="0.25">
      <c r="A139">
        <v>10660</v>
      </c>
      <c r="B139">
        <v>3775</v>
      </c>
      <c r="C139" t="s">
        <v>117</v>
      </c>
      <c r="D139" t="s">
        <v>699</v>
      </c>
      <c r="E139">
        <f t="shared" si="4"/>
        <v>10.568419251800851</v>
      </c>
      <c r="F139">
        <v>2.7013493224330095E-11</v>
      </c>
      <c r="G139">
        <v>1.4838436695389203</v>
      </c>
      <c r="H139">
        <f t="shared" si="5"/>
        <v>2.7969290737699981</v>
      </c>
    </row>
    <row r="140" spans="1:8" x14ac:dyDescent="0.25">
      <c r="A140">
        <v>162</v>
      </c>
      <c r="B140">
        <v>27</v>
      </c>
      <c r="C140" t="s">
        <v>689</v>
      </c>
      <c r="D140" t="s">
        <v>690</v>
      </c>
      <c r="E140">
        <f t="shared" si="4"/>
        <v>7.4038262533641435</v>
      </c>
      <c r="F140">
        <v>3.9461514276474304E-8</v>
      </c>
      <c r="G140">
        <v>1.4832004008218902</v>
      </c>
      <c r="H140">
        <f t="shared" si="5"/>
        <v>2.7956822573069804</v>
      </c>
    </row>
    <row r="141" spans="1:8" x14ac:dyDescent="0.25">
      <c r="A141">
        <v>13800</v>
      </c>
      <c r="B141">
        <v>10397</v>
      </c>
      <c r="C141" t="s">
        <v>224</v>
      </c>
      <c r="D141" t="s">
        <v>700</v>
      </c>
      <c r="E141">
        <f t="shared" si="4"/>
        <v>10.221059767674275</v>
      </c>
      <c r="F141">
        <v>6.0109100955249197E-11</v>
      </c>
      <c r="G141">
        <v>1.4800540198302303</v>
      </c>
      <c r="H141">
        <f t="shared" si="5"/>
        <v>2.7895917833636723</v>
      </c>
    </row>
    <row r="142" spans="1:8" x14ac:dyDescent="0.25">
      <c r="A142">
        <v>26179</v>
      </c>
      <c r="B142">
        <v>10420</v>
      </c>
      <c r="C142" t="s">
        <v>701</v>
      </c>
      <c r="D142" t="s">
        <v>702</v>
      </c>
      <c r="E142">
        <f t="shared" si="4"/>
        <v>7.3707296806522713</v>
      </c>
      <c r="F142">
        <v>4.2586340221914722E-8</v>
      </c>
      <c r="G142">
        <v>1.47557134304183</v>
      </c>
      <c r="H142">
        <f t="shared" si="5"/>
        <v>2.78093754192389</v>
      </c>
    </row>
    <row r="143" spans="1:8" x14ac:dyDescent="0.25">
      <c r="A143">
        <v>10659</v>
      </c>
      <c r="B143">
        <v>3775</v>
      </c>
      <c r="C143" t="s">
        <v>117</v>
      </c>
      <c r="D143" t="s">
        <v>699</v>
      </c>
      <c r="E143">
        <f t="shared" si="4"/>
        <v>9.8467375460643769</v>
      </c>
      <c r="F143">
        <v>1.4231885922130002E-10</v>
      </c>
      <c r="G143">
        <v>1.4705350746756198</v>
      </c>
      <c r="H143">
        <f t="shared" si="5"/>
        <v>2.7712465608186148</v>
      </c>
    </row>
    <row r="144" spans="1:8" x14ac:dyDescent="0.25">
      <c r="A144">
        <v>13326</v>
      </c>
      <c r="B144">
        <v>10797</v>
      </c>
      <c r="C144" t="s">
        <v>674</v>
      </c>
      <c r="D144" t="s">
        <v>675</v>
      </c>
      <c r="E144">
        <f t="shared" si="4"/>
        <v>9.2170373028927663</v>
      </c>
      <c r="F144">
        <v>6.0668421737156309E-10</v>
      </c>
      <c r="G144">
        <v>1.4703948327413203</v>
      </c>
      <c r="H144">
        <f t="shared" si="5"/>
        <v>2.7709771857407581</v>
      </c>
    </row>
    <row r="145" spans="1:8" x14ac:dyDescent="0.25">
      <c r="A145">
        <v>9939</v>
      </c>
      <c r="B145">
        <v>26353</v>
      </c>
      <c r="C145" t="s">
        <v>703</v>
      </c>
      <c r="D145" t="s">
        <v>704</v>
      </c>
      <c r="E145">
        <f t="shared" si="4"/>
        <v>8.5887081255984796</v>
      </c>
      <c r="F145">
        <v>2.5780531959018999E-9</v>
      </c>
      <c r="G145">
        <v>1.4683576878417699</v>
      </c>
      <c r="H145">
        <f t="shared" si="5"/>
        <v>2.7670672128408111</v>
      </c>
    </row>
    <row r="146" spans="1:8" x14ac:dyDescent="0.25">
      <c r="A146">
        <v>21155</v>
      </c>
      <c r="B146">
        <v>64786</v>
      </c>
      <c r="C146" t="s">
        <v>705</v>
      </c>
      <c r="D146" t="s">
        <v>706</v>
      </c>
      <c r="E146">
        <f t="shared" si="4"/>
        <v>8.715868567404323</v>
      </c>
      <c r="F146">
        <v>1.9236738113416903E-9</v>
      </c>
      <c r="G146">
        <v>1.45798952593447</v>
      </c>
      <c r="H146">
        <f t="shared" si="5"/>
        <v>2.747252521544</v>
      </c>
    </row>
    <row r="147" spans="1:8" x14ac:dyDescent="0.25">
      <c r="A147">
        <v>4261</v>
      </c>
      <c r="B147">
        <v>284040</v>
      </c>
      <c r="C147" t="s">
        <v>319</v>
      </c>
      <c r="D147" t="s">
        <v>707</v>
      </c>
      <c r="E147">
        <f t="shared" si="4"/>
        <v>8.8387661790450291</v>
      </c>
      <c r="F147">
        <v>1.44955207166849E-9</v>
      </c>
      <c r="G147">
        <v>1.45531955921095</v>
      </c>
      <c r="H147">
        <f t="shared" si="5"/>
        <v>2.7421729382951621</v>
      </c>
    </row>
    <row r="148" spans="1:8" x14ac:dyDescent="0.25">
      <c r="A148">
        <v>16665</v>
      </c>
      <c r="B148">
        <v>29968</v>
      </c>
      <c r="C148" t="s">
        <v>687</v>
      </c>
      <c r="D148" t="s">
        <v>688</v>
      </c>
      <c r="E148">
        <f t="shared" si="4"/>
        <v>9.5390404040521837</v>
      </c>
      <c r="F148">
        <v>2.8904109640326392E-10</v>
      </c>
      <c r="G148">
        <v>1.4532649498680501</v>
      </c>
      <c r="H148">
        <f t="shared" si="5"/>
        <v>2.7382704613371662</v>
      </c>
    </row>
    <row r="149" spans="1:8" x14ac:dyDescent="0.25">
      <c r="A149">
        <v>16668</v>
      </c>
      <c r="B149">
        <v>29968</v>
      </c>
      <c r="C149" t="s">
        <v>687</v>
      </c>
      <c r="D149" t="s">
        <v>688</v>
      </c>
      <c r="E149">
        <f t="shared" si="4"/>
        <v>8.0945295491118419</v>
      </c>
      <c r="F149">
        <v>8.0439701604452897E-9</v>
      </c>
      <c r="G149">
        <v>1.4437152723600004</v>
      </c>
      <c r="H149">
        <f t="shared" si="5"/>
        <v>2.7202047972160734</v>
      </c>
    </row>
    <row r="150" spans="1:8" x14ac:dyDescent="0.25">
      <c r="A150">
        <v>10888</v>
      </c>
      <c r="B150">
        <v>56204</v>
      </c>
      <c r="C150" t="s">
        <v>708</v>
      </c>
      <c r="D150" t="s">
        <v>709</v>
      </c>
      <c r="E150">
        <f t="shared" si="4"/>
        <v>8.7552792032083833</v>
      </c>
      <c r="F150">
        <v>1.7567938271513403E-9</v>
      </c>
      <c r="G150">
        <v>1.43983870671726</v>
      </c>
      <c r="H150">
        <f t="shared" si="5"/>
        <v>2.7129053351665506</v>
      </c>
    </row>
    <row r="151" spans="1:8" x14ac:dyDescent="0.25">
      <c r="A151">
        <v>2064</v>
      </c>
      <c r="B151">
        <v>166379</v>
      </c>
      <c r="C151" t="s">
        <v>171</v>
      </c>
      <c r="D151" t="s">
        <v>710</v>
      </c>
      <c r="E151">
        <f t="shared" si="4"/>
        <v>9.4617355095285713</v>
      </c>
      <c r="F151">
        <v>3.4535399997069592E-10</v>
      </c>
      <c r="G151">
        <v>1.4377528333761005</v>
      </c>
      <c r="H151">
        <f t="shared" si="5"/>
        <v>2.7089858040475883</v>
      </c>
    </row>
    <row r="152" spans="1:8" x14ac:dyDescent="0.25">
      <c r="A152">
        <v>16663</v>
      </c>
      <c r="B152">
        <v>29968</v>
      </c>
      <c r="C152" t="s">
        <v>687</v>
      </c>
      <c r="D152" t="s">
        <v>688</v>
      </c>
      <c r="E152">
        <f t="shared" si="4"/>
        <v>8.7971951486225297</v>
      </c>
      <c r="F152">
        <v>1.5951622059215904E-9</v>
      </c>
      <c r="G152">
        <v>1.4369660029279301</v>
      </c>
      <c r="H152">
        <f t="shared" si="5"/>
        <v>2.7075087549779786</v>
      </c>
    </row>
    <row r="153" spans="1:8" x14ac:dyDescent="0.25">
      <c r="A153">
        <v>2759</v>
      </c>
      <c r="B153">
        <v>256302</v>
      </c>
      <c r="C153" t="s">
        <v>711</v>
      </c>
      <c r="D153" t="s">
        <v>712</v>
      </c>
      <c r="E153">
        <f t="shared" si="4"/>
        <v>8.6652003661668342</v>
      </c>
      <c r="F153">
        <v>2.1617209617222686E-9</v>
      </c>
      <c r="G153">
        <v>1.4187277558060101</v>
      </c>
      <c r="H153">
        <f t="shared" si="5"/>
        <v>2.6734964402703389</v>
      </c>
    </row>
    <row r="154" spans="1:8" x14ac:dyDescent="0.25">
      <c r="A154">
        <v>8549</v>
      </c>
      <c r="B154">
        <v>2729</v>
      </c>
      <c r="C154" t="s">
        <v>23</v>
      </c>
      <c r="D154" t="s">
        <v>411</v>
      </c>
      <c r="E154">
        <f t="shared" si="4"/>
        <v>9.1639231286675358</v>
      </c>
      <c r="F154">
        <v>6.856095705160869E-10</v>
      </c>
      <c r="G154">
        <v>1.4147235375156901</v>
      </c>
      <c r="H154">
        <f t="shared" si="5"/>
        <v>2.6660864052452089</v>
      </c>
    </row>
    <row r="155" spans="1:8" x14ac:dyDescent="0.25">
      <c r="A155">
        <v>9259</v>
      </c>
      <c r="B155">
        <v>51454</v>
      </c>
      <c r="C155" t="s">
        <v>202</v>
      </c>
      <c r="D155" t="s">
        <v>425</v>
      </c>
      <c r="E155">
        <f t="shared" si="4"/>
        <v>7.6262110302721444</v>
      </c>
      <c r="F155">
        <v>2.3647703405078203E-8</v>
      </c>
      <c r="G155">
        <v>1.41253102120915</v>
      </c>
      <c r="H155">
        <f t="shared" si="5"/>
        <v>2.6620377336693197</v>
      </c>
    </row>
    <row r="156" spans="1:8" x14ac:dyDescent="0.25">
      <c r="A156">
        <v>3702</v>
      </c>
      <c r="B156">
        <v>8535</v>
      </c>
      <c r="C156" t="s">
        <v>713</v>
      </c>
      <c r="D156" t="s">
        <v>714</v>
      </c>
      <c r="E156">
        <f t="shared" si="4"/>
        <v>7.227786337381426</v>
      </c>
      <c r="F156">
        <v>5.9185274011799002E-8</v>
      </c>
      <c r="G156">
        <v>1.4122773373522799</v>
      </c>
      <c r="H156">
        <f t="shared" si="5"/>
        <v>2.6615696814407577</v>
      </c>
    </row>
    <row r="157" spans="1:8" x14ac:dyDescent="0.25">
      <c r="A157">
        <v>15958</v>
      </c>
      <c r="B157">
        <v>50640</v>
      </c>
      <c r="C157" t="s">
        <v>105</v>
      </c>
      <c r="D157" t="s">
        <v>491</v>
      </c>
      <c r="E157">
        <f t="shared" si="4"/>
        <v>9.8910289187361649</v>
      </c>
      <c r="F157">
        <v>1.2852010783166396E-10</v>
      </c>
      <c r="G157">
        <v>1.4097988032822197</v>
      </c>
      <c r="H157">
        <f t="shared" si="5"/>
        <v>2.6570010598089051</v>
      </c>
    </row>
    <row r="158" spans="1:8" x14ac:dyDescent="0.25">
      <c r="A158">
        <v>21878</v>
      </c>
      <c r="B158">
        <v>55254</v>
      </c>
      <c r="C158" t="s">
        <v>715</v>
      </c>
      <c r="D158" t="s">
        <v>716</v>
      </c>
      <c r="E158">
        <f t="shared" si="4"/>
        <v>7.7092533716177627</v>
      </c>
      <c r="F158">
        <v>1.9531996076917101E-8</v>
      </c>
      <c r="G158">
        <v>1.3959803804545596</v>
      </c>
      <c r="H158">
        <f t="shared" si="5"/>
        <v>2.6316732610778457</v>
      </c>
    </row>
    <row r="159" spans="1:8" x14ac:dyDescent="0.25">
      <c r="A159">
        <v>10734</v>
      </c>
      <c r="B159">
        <v>55818</v>
      </c>
      <c r="C159" t="s">
        <v>89</v>
      </c>
      <c r="D159" t="s">
        <v>443</v>
      </c>
      <c r="E159">
        <f t="shared" si="4"/>
        <v>7.0743039754841064</v>
      </c>
      <c r="F159">
        <v>8.4274468948496994E-8</v>
      </c>
      <c r="G159">
        <v>1.3935512490945099</v>
      </c>
      <c r="H159">
        <f t="shared" si="5"/>
        <v>2.6272459212292798</v>
      </c>
    </row>
    <row r="160" spans="1:8" x14ac:dyDescent="0.25">
      <c r="A160">
        <v>3202</v>
      </c>
      <c r="B160">
        <v>201895</v>
      </c>
      <c r="C160" t="s">
        <v>717</v>
      </c>
      <c r="D160" t="s">
        <v>718</v>
      </c>
      <c r="E160">
        <f t="shared" si="4"/>
        <v>8.4753159256316088</v>
      </c>
      <c r="F160">
        <v>3.3472185861281202E-9</v>
      </c>
      <c r="G160">
        <v>1.3934587820846005</v>
      </c>
      <c r="H160">
        <f t="shared" si="5"/>
        <v>2.6270775379031348</v>
      </c>
    </row>
    <row r="161" spans="1:8" x14ac:dyDescent="0.25">
      <c r="A161">
        <v>22358</v>
      </c>
      <c r="B161">
        <v>57761</v>
      </c>
      <c r="C161" t="s">
        <v>719</v>
      </c>
      <c r="D161" t="s">
        <v>720</v>
      </c>
      <c r="E161">
        <f t="shared" si="4"/>
        <v>10.568419251800851</v>
      </c>
      <c r="F161">
        <v>2.7013493224330095E-11</v>
      </c>
      <c r="G161">
        <v>1.3933346518542404</v>
      </c>
      <c r="H161">
        <f t="shared" si="5"/>
        <v>2.6268515125116152</v>
      </c>
    </row>
    <row r="162" spans="1:8" x14ac:dyDescent="0.25">
      <c r="A162">
        <v>6454</v>
      </c>
      <c r="B162">
        <v>1843</v>
      </c>
      <c r="C162" t="s">
        <v>721</v>
      </c>
      <c r="D162" t="s">
        <v>722</v>
      </c>
      <c r="E162">
        <f t="shared" si="4"/>
        <v>9.5449310188362535</v>
      </c>
      <c r="F162">
        <v>2.851471144953989E-10</v>
      </c>
      <c r="G162">
        <v>1.38856222759532</v>
      </c>
      <c r="H162">
        <f t="shared" si="5"/>
        <v>2.6181762643595867</v>
      </c>
    </row>
    <row r="163" spans="1:8" x14ac:dyDescent="0.25">
      <c r="A163">
        <v>10439</v>
      </c>
      <c r="B163">
        <v>8660</v>
      </c>
      <c r="C163" t="s">
        <v>723</v>
      </c>
      <c r="D163" t="s">
        <v>724</v>
      </c>
      <c r="E163">
        <f t="shared" si="4"/>
        <v>7.4759303868284146</v>
      </c>
      <c r="F163">
        <v>3.3424861252647894E-8</v>
      </c>
      <c r="G163">
        <v>1.3885210124921898</v>
      </c>
      <c r="H163">
        <f t="shared" si="5"/>
        <v>2.6181014690214632</v>
      </c>
    </row>
    <row r="164" spans="1:8" x14ac:dyDescent="0.25">
      <c r="A164">
        <v>19540</v>
      </c>
      <c r="B164">
        <v>9197</v>
      </c>
      <c r="C164" t="s">
        <v>725</v>
      </c>
      <c r="D164" t="s">
        <v>726</v>
      </c>
      <c r="E164">
        <f t="shared" si="4"/>
        <v>9.3474656425309082</v>
      </c>
      <c r="F164">
        <v>4.492978676662389E-10</v>
      </c>
      <c r="G164">
        <v>1.3831194362332397</v>
      </c>
      <c r="H164">
        <f t="shared" si="5"/>
        <v>2.6083173960600838</v>
      </c>
    </row>
    <row r="165" spans="1:8" x14ac:dyDescent="0.25">
      <c r="A165">
        <v>7403</v>
      </c>
      <c r="B165">
        <v>399665</v>
      </c>
      <c r="C165" t="s">
        <v>312</v>
      </c>
      <c r="D165" t="s">
        <v>727</v>
      </c>
      <c r="E165">
        <f t="shared" si="4"/>
        <v>9.3893596535909918</v>
      </c>
      <c r="F165">
        <v>4.0798138355039378E-10</v>
      </c>
      <c r="G165">
        <v>1.3802130525112202</v>
      </c>
      <c r="H165">
        <f t="shared" si="5"/>
        <v>2.6030680951305758</v>
      </c>
    </row>
    <row r="166" spans="1:8" x14ac:dyDescent="0.25">
      <c r="A166">
        <v>15956</v>
      </c>
      <c r="B166">
        <v>50640</v>
      </c>
      <c r="C166" t="s">
        <v>105</v>
      </c>
      <c r="D166" t="s">
        <v>491</v>
      </c>
      <c r="E166">
        <f t="shared" si="4"/>
        <v>7.4906930437454502</v>
      </c>
      <c r="F166">
        <v>3.2307768050195403E-8</v>
      </c>
      <c r="G166">
        <v>1.3734684023573098</v>
      </c>
      <c r="H166">
        <f t="shared" si="5"/>
        <v>2.5909270620503588</v>
      </c>
    </row>
    <row r="167" spans="1:8" x14ac:dyDescent="0.25">
      <c r="A167">
        <v>12375</v>
      </c>
      <c r="B167">
        <v>10150</v>
      </c>
      <c r="C167" t="s">
        <v>728</v>
      </c>
      <c r="D167" t="s">
        <v>729</v>
      </c>
      <c r="E167">
        <f t="shared" si="4"/>
        <v>7.3990103933345024</v>
      </c>
      <c r="F167">
        <v>3.9901535319715302E-8</v>
      </c>
      <c r="G167">
        <v>1.37317876892352</v>
      </c>
      <c r="H167">
        <f t="shared" si="5"/>
        <v>2.5904069633746776</v>
      </c>
    </row>
    <row r="168" spans="1:8" x14ac:dyDescent="0.25">
      <c r="A168">
        <v>8245</v>
      </c>
      <c r="B168">
        <v>23401</v>
      </c>
      <c r="C168" t="s">
        <v>730</v>
      </c>
      <c r="D168" t="s">
        <v>731</v>
      </c>
      <c r="E168">
        <f t="shared" si="4"/>
        <v>7.8167869864872745</v>
      </c>
      <c r="F168">
        <v>1.52480045719475E-8</v>
      </c>
      <c r="G168">
        <v>1.3689909517399599</v>
      </c>
      <c r="H168">
        <f t="shared" si="5"/>
        <v>2.5828985011932062</v>
      </c>
    </row>
    <row r="169" spans="1:8" x14ac:dyDescent="0.25">
      <c r="A169">
        <v>6457</v>
      </c>
      <c r="B169">
        <v>11221</v>
      </c>
      <c r="C169" t="s">
        <v>693</v>
      </c>
      <c r="D169" t="s">
        <v>694</v>
      </c>
      <c r="E169">
        <f t="shared" si="4"/>
        <v>8.1562558141827886</v>
      </c>
      <c r="F169">
        <v>6.9782124261034192E-9</v>
      </c>
      <c r="G169">
        <v>1.3679902778917501</v>
      </c>
      <c r="H169">
        <f t="shared" si="5"/>
        <v>2.581107587143125</v>
      </c>
    </row>
    <row r="170" spans="1:8" x14ac:dyDescent="0.25">
      <c r="A170">
        <v>6458</v>
      </c>
      <c r="B170">
        <v>11221</v>
      </c>
      <c r="C170" t="s">
        <v>693</v>
      </c>
      <c r="D170" t="s">
        <v>694</v>
      </c>
      <c r="E170">
        <f t="shared" si="4"/>
        <v>8.3204738983436197</v>
      </c>
      <c r="F170">
        <v>4.7810810019676808E-9</v>
      </c>
      <c r="G170">
        <v>1.3609282737132895</v>
      </c>
      <c r="H170">
        <f t="shared" si="5"/>
        <v>2.5685039168203523</v>
      </c>
    </row>
    <row r="171" spans="1:8" x14ac:dyDescent="0.25">
      <c r="A171">
        <v>4022</v>
      </c>
      <c r="B171">
        <v>1604</v>
      </c>
      <c r="C171" t="s">
        <v>254</v>
      </c>
      <c r="D171" t="s">
        <v>368</v>
      </c>
      <c r="E171">
        <f t="shared" si="4"/>
        <v>8.4374698725759583</v>
      </c>
      <c r="F171">
        <v>3.6519946061238407E-9</v>
      </c>
      <c r="G171">
        <v>1.3566619587217501</v>
      </c>
      <c r="H171">
        <f t="shared" si="5"/>
        <v>2.5609195972420209</v>
      </c>
    </row>
    <row r="172" spans="1:8" x14ac:dyDescent="0.25">
      <c r="A172">
        <v>21879</v>
      </c>
      <c r="B172">
        <v>55254</v>
      </c>
      <c r="C172" t="s">
        <v>715</v>
      </c>
      <c r="D172" t="s">
        <v>716</v>
      </c>
      <c r="E172">
        <f t="shared" si="4"/>
        <v>8.5831019184249779</v>
      </c>
      <c r="F172">
        <v>2.6115484151471602E-9</v>
      </c>
      <c r="G172">
        <v>1.3558036550994101</v>
      </c>
      <c r="H172">
        <f t="shared" si="5"/>
        <v>2.5593964805808627</v>
      </c>
    </row>
    <row r="173" spans="1:8" x14ac:dyDescent="0.25">
      <c r="A173">
        <v>6224</v>
      </c>
      <c r="B173">
        <v>5611</v>
      </c>
      <c r="C173" t="s">
        <v>732</v>
      </c>
      <c r="D173" t="s">
        <v>733</v>
      </c>
      <c r="E173">
        <f t="shared" si="4"/>
        <v>8.5525720665074285</v>
      </c>
      <c r="F173">
        <v>2.8017406643019297E-9</v>
      </c>
      <c r="G173">
        <v>1.3530695450105601</v>
      </c>
      <c r="H173">
        <f t="shared" si="5"/>
        <v>2.5545506573532926</v>
      </c>
    </row>
    <row r="174" spans="1:8" x14ac:dyDescent="0.25">
      <c r="A174">
        <v>4293</v>
      </c>
      <c r="B174">
        <v>1054</v>
      </c>
      <c r="C174" t="s">
        <v>734</v>
      </c>
      <c r="D174" t="s">
        <v>735</v>
      </c>
      <c r="E174">
        <f t="shared" si="4"/>
        <v>9.0183107722231668</v>
      </c>
      <c r="F174">
        <v>9.5871434967676784E-10</v>
      </c>
      <c r="G174">
        <v>1.3523870941883203</v>
      </c>
      <c r="H174">
        <f t="shared" si="5"/>
        <v>2.5533425413795108</v>
      </c>
    </row>
    <row r="175" spans="1:8" x14ac:dyDescent="0.25">
      <c r="A175">
        <v>10735</v>
      </c>
      <c r="B175">
        <v>55818</v>
      </c>
      <c r="C175" t="s">
        <v>89</v>
      </c>
      <c r="D175" t="s">
        <v>443</v>
      </c>
      <c r="E175">
        <f t="shared" si="4"/>
        <v>8.5491981237441355</v>
      </c>
      <c r="F175">
        <v>2.8235915676737501E-9</v>
      </c>
      <c r="G175">
        <v>1.3498912440037802</v>
      </c>
      <c r="H175">
        <f t="shared" si="5"/>
        <v>2.5489290991486153</v>
      </c>
    </row>
    <row r="176" spans="1:8" x14ac:dyDescent="0.25">
      <c r="A176">
        <v>1911</v>
      </c>
      <c r="B176">
        <v>60370</v>
      </c>
      <c r="C176" t="s">
        <v>206</v>
      </c>
      <c r="D176" t="s">
        <v>736</v>
      </c>
      <c r="E176">
        <f t="shared" si="4"/>
        <v>10.568419251800851</v>
      </c>
      <c r="F176">
        <v>2.7013493224330095E-11</v>
      </c>
      <c r="G176">
        <v>1.34716028180877</v>
      </c>
      <c r="H176">
        <f t="shared" si="5"/>
        <v>2.5441086454176944</v>
      </c>
    </row>
    <row r="177" spans="1:8" x14ac:dyDescent="0.25">
      <c r="A177">
        <v>17984</v>
      </c>
      <c r="B177">
        <v>8731</v>
      </c>
      <c r="C177" t="s">
        <v>737</v>
      </c>
      <c r="D177" t="s">
        <v>738</v>
      </c>
      <c r="E177">
        <f t="shared" si="4"/>
        <v>8.2766076377415096</v>
      </c>
      <c r="F177">
        <v>5.2892289003820809E-9</v>
      </c>
      <c r="G177">
        <v>1.3465321647511201</v>
      </c>
      <c r="H177">
        <f t="shared" si="5"/>
        <v>2.5430012386715348</v>
      </c>
    </row>
    <row r="178" spans="1:8" x14ac:dyDescent="0.25">
      <c r="A178">
        <v>22518</v>
      </c>
      <c r="B178">
        <v>162514</v>
      </c>
      <c r="C178" t="s">
        <v>50</v>
      </c>
      <c r="D178" t="s">
        <v>548</v>
      </c>
      <c r="E178">
        <f t="shared" si="4"/>
        <v>7.0731377836897291</v>
      </c>
      <c r="F178">
        <v>8.4501071565352673E-8</v>
      </c>
      <c r="G178">
        <v>1.34573234554682</v>
      </c>
      <c r="H178">
        <f t="shared" si="5"/>
        <v>2.5415918087691738</v>
      </c>
    </row>
    <row r="179" spans="1:8" x14ac:dyDescent="0.25">
      <c r="A179">
        <v>2587</v>
      </c>
      <c r="B179">
        <v>90488</v>
      </c>
      <c r="C179" t="s">
        <v>739</v>
      </c>
      <c r="D179" t="s">
        <v>740</v>
      </c>
      <c r="E179">
        <f t="shared" si="4"/>
        <v>8.6021717753712554</v>
      </c>
      <c r="F179">
        <v>2.4993566021270702E-9</v>
      </c>
      <c r="G179">
        <v>1.3420884865837499</v>
      </c>
      <c r="H179">
        <f t="shared" si="5"/>
        <v>2.5351805326362649</v>
      </c>
    </row>
    <row r="180" spans="1:8" x14ac:dyDescent="0.25">
      <c r="A180">
        <v>9898</v>
      </c>
      <c r="B180">
        <v>6782</v>
      </c>
      <c r="C180" t="s">
        <v>643</v>
      </c>
      <c r="D180" t="s">
        <v>644</v>
      </c>
      <c r="E180">
        <f t="shared" si="4"/>
        <v>7.3750368001865825</v>
      </c>
      <c r="F180">
        <v>4.2166077225264531E-8</v>
      </c>
      <c r="G180">
        <v>1.3420346049274703</v>
      </c>
      <c r="H180">
        <f t="shared" si="5"/>
        <v>2.5350858506893745</v>
      </c>
    </row>
    <row r="181" spans="1:8" x14ac:dyDescent="0.25">
      <c r="A181">
        <v>2194</v>
      </c>
      <c r="B181">
        <v>84707</v>
      </c>
      <c r="C181" t="s">
        <v>741</v>
      </c>
      <c r="D181" t="s">
        <v>742</v>
      </c>
      <c r="E181">
        <f t="shared" si="4"/>
        <v>8.1075512505249421</v>
      </c>
      <c r="F181">
        <v>7.8063631282975697E-9</v>
      </c>
      <c r="G181">
        <v>1.3327592030856501</v>
      </c>
      <c r="H181">
        <f t="shared" si="5"/>
        <v>2.5188395110925215</v>
      </c>
    </row>
    <row r="182" spans="1:8" x14ac:dyDescent="0.25">
      <c r="A182">
        <v>12069</v>
      </c>
      <c r="B182">
        <v>4094</v>
      </c>
      <c r="C182" t="s">
        <v>743</v>
      </c>
      <c r="D182" t="s">
        <v>744</v>
      </c>
      <c r="E182">
        <f t="shared" si="4"/>
        <v>8.2983397645278085</v>
      </c>
      <c r="F182">
        <v>5.0310685580841081E-9</v>
      </c>
      <c r="G182">
        <v>1.3326454628682498</v>
      </c>
      <c r="H182">
        <f t="shared" si="5"/>
        <v>2.5186409368600042</v>
      </c>
    </row>
    <row r="183" spans="1:8" x14ac:dyDescent="0.25">
      <c r="A183">
        <v>13797</v>
      </c>
      <c r="B183">
        <v>10397</v>
      </c>
      <c r="C183" t="s">
        <v>224</v>
      </c>
      <c r="D183" t="s">
        <v>700</v>
      </c>
      <c r="E183">
        <f t="shared" si="4"/>
        <v>8.2814930036242504</v>
      </c>
      <c r="F183">
        <v>5.2300639161676885E-9</v>
      </c>
      <c r="G183">
        <v>1.3320963710374103</v>
      </c>
      <c r="H183">
        <f t="shared" si="5"/>
        <v>2.5176825208551183</v>
      </c>
    </row>
    <row r="184" spans="1:8" x14ac:dyDescent="0.25">
      <c r="A184">
        <v>15167</v>
      </c>
      <c r="B184">
        <v>27250</v>
      </c>
      <c r="C184" t="s">
        <v>226</v>
      </c>
      <c r="D184" t="s">
        <v>686</v>
      </c>
      <c r="E184">
        <f t="shared" si="4"/>
        <v>9.8982677620302866</v>
      </c>
      <c r="F184">
        <v>1.2639568211087899E-10</v>
      </c>
      <c r="G184">
        <v>1.3318755404398201</v>
      </c>
      <c r="H184">
        <f t="shared" si="5"/>
        <v>2.5172971734528384</v>
      </c>
    </row>
    <row r="185" spans="1:8" x14ac:dyDescent="0.25">
      <c r="A185">
        <v>21004</v>
      </c>
      <c r="B185">
        <v>84447</v>
      </c>
      <c r="C185" t="s">
        <v>745</v>
      </c>
      <c r="D185" t="s">
        <v>746</v>
      </c>
      <c r="E185">
        <f t="shared" si="4"/>
        <v>8.6473308910248345</v>
      </c>
      <c r="F185">
        <v>2.2525223507343903E-9</v>
      </c>
      <c r="G185">
        <v>1.3182659502200098</v>
      </c>
      <c r="H185">
        <f t="shared" si="5"/>
        <v>2.4936620344383096</v>
      </c>
    </row>
    <row r="186" spans="1:8" x14ac:dyDescent="0.25">
      <c r="A186">
        <v>12041</v>
      </c>
      <c r="B186">
        <v>54585</v>
      </c>
      <c r="C186" t="s">
        <v>747</v>
      </c>
      <c r="D186" t="s">
        <v>748</v>
      </c>
      <c r="E186">
        <f t="shared" si="4"/>
        <v>10.01204461669044</v>
      </c>
      <c r="F186">
        <v>9.7264729496302724E-11</v>
      </c>
      <c r="G186">
        <v>1.3173402338579201</v>
      </c>
      <c r="H186">
        <f t="shared" si="5"/>
        <v>2.4920624702678804</v>
      </c>
    </row>
    <row r="187" spans="1:8" x14ac:dyDescent="0.25">
      <c r="A187">
        <v>3201</v>
      </c>
      <c r="B187">
        <v>201895</v>
      </c>
      <c r="C187" t="s">
        <v>717</v>
      </c>
      <c r="D187" t="s">
        <v>718</v>
      </c>
      <c r="E187">
        <f t="shared" si="4"/>
        <v>7.4728942792607791</v>
      </c>
      <c r="F187">
        <v>3.3659349669413195E-8</v>
      </c>
      <c r="G187">
        <v>1.31667497006801</v>
      </c>
      <c r="H187">
        <f t="shared" si="5"/>
        <v>2.4909135810777694</v>
      </c>
    </row>
    <row r="188" spans="1:8" x14ac:dyDescent="0.25">
      <c r="A188">
        <v>23900</v>
      </c>
      <c r="B188">
        <v>51646</v>
      </c>
      <c r="C188" t="s">
        <v>25</v>
      </c>
      <c r="D188" t="s">
        <v>562</v>
      </c>
      <c r="E188">
        <f t="shared" si="4"/>
        <v>8.1075512505249421</v>
      </c>
      <c r="F188">
        <v>7.8063631282975697E-9</v>
      </c>
      <c r="G188">
        <v>1.3164364168589202</v>
      </c>
      <c r="H188">
        <f t="shared" si="5"/>
        <v>2.4905017363796866</v>
      </c>
    </row>
    <row r="189" spans="1:8" x14ac:dyDescent="0.25">
      <c r="A189">
        <v>20574</v>
      </c>
      <c r="B189">
        <v>6745</v>
      </c>
      <c r="C189" t="s">
        <v>749</v>
      </c>
      <c r="D189" t="s">
        <v>750</v>
      </c>
      <c r="E189">
        <f t="shared" si="4"/>
        <v>8.4237180854111067</v>
      </c>
      <c r="F189">
        <v>3.7694840898215907E-9</v>
      </c>
      <c r="G189">
        <v>1.3147732283922002</v>
      </c>
      <c r="H189">
        <f t="shared" si="5"/>
        <v>2.4876322546499985</v>
      </c>
    </row>
    <row r="190" spans="1:8" x14ac:dyDescent="0.25">
      <c r="A190">
        <v>12146</v>
      </c>
      <c r="B190">
        <v>4131</v>
      </c>
      <c r="C190" t="s">
        <v>751</v>
      </c>
      <c r="D190" t="s">
        <v>752</v>
      </c>
      <c r="E190">
        <f t="shared" si="4"/>
        <v>7.475890498941733</v>
      </c>
      <c r="F190">
        <v>3.3427931308477807E-8</v>
      </c>
      <c r="G190">
        <v>1.3082740115499603</v>
      </c>
      <c r="H190">
        <f t="shared" si="5"/>
        <v>2.4764508901535116</v>
      </c>
    </row>
    <row r="191" spans="1:8" x14ac:dyDescent="0.25">
      <c r="A191">
        <v>15114</v>
      </c>
      <c r="B191">
        <v>115294</v>
      </c>
      <c r="C191" t="s">
        <v>211</v>
      </c>
      <c r="D191" t="s">
        <v>481</v>
      </c>
      <c r="E191">
        <f t="shared" si="4"/>
        <v>8.3208141239077893</v>
      </c>
      <c r="F191">
        <v>4.777336977902249E-9</v>
      </c>
      <c r="G191">
        <v>1.3079453495142599</v>
      </c>
      <c r="H191">
        <f t="shared" si="5"/>
        <v>2.4758867912515692</v>
      </c>
    </row>
    <row r="192" spans="1:8" x14ac:dyDescent="0.25">
      <c r="A192">
        <v>1624</v>
      </c>
      <c r="B192">
        <v>468</v>
      </c>
      <c r="C192" t="s">
        <v>753</v>
      </c>
      <c r="D192" t="s">
        <v>754</v>
      </c>
      <c r="E192">
        <f t="shared" si="4"/>
        <v>10.377404549149228</v>
      </c>
      <c r="F192">
        <v>4.1936815684431504E-11</v>
      </c>
      <c r="G192">
        <v>1.3062060466785801</v>
      </c>
      <c r="H192">
        <f t="shared" si="5"/>
        <v>2.4729036783931542</v>
      </c>
    </row>
    <row r="193" spans="1:8" x14ac:dyDescent="0.25">
      <c r="A193">
        <v>8079</v>
      </c>
      <c r="B193">
        <v>201163</v>
      </c>
      <c r="C193" t="s">
        <v>755</v>
      </c>
      <c r="D193" t="s">
        <v>756</v>
      </c>
      <c r="E193">
        <f t="shared" si="4"/>
        <v>7.8523928112817298</v>
      </c>
      <c r="F193">
        <v>1.40477635525543E-8</v>
      </c>
      <c r="G193">
        <v>1.2969214461864598</v>
      </c>
      <c r="H193">
        <f t="shared" si="5"/>
        <v>2.457040172997901</v>
      </c>
    </row>
    <row r="194" spans="1:8" x14ac:dyDescent="0.25">
      <c r="A194">
        <v>9564</v>
      </c>
      <c r="C194" t="s">
        <v>757</v>
      </c>
      <c r="D194" t="s">
        <v>758</v>
      </c>
      <c r="E194">
        <f t="shared" ref="E194:E257" si="6">-LOG(F194,10)</f>
        <v>8.4350328652531914</v>
      </c>
      <c r="F194">
        <v>3.6725450744617298E-9</v>
      </c>
      <c r="G194">
        <v>1.2946453434791698</v>
      </c>
      <c r="H194">
        <f t="shared" ref="H194:H257" si="7">2^G194</f>
        <v>2.4531668204195154</v>
      </c>
    </row>
    <row r="195" spans="1:8" x14ac:dyDescent="0.25">
      <c r="A195">
        <v>22186</v>
      </c>
      <c r="B195">
        <v>94241</v>
      </c>
      <c r="C195" t="s">
        <v>759</v>
      </c>
      <c r="D195" t="s">
        <v>760</v>
      </c>
      <c r="E195">
        <f t="shared" si="6"/>
        <v>8.3530087122405021</v>
      </c>
      <c r="F195">
        <v>4.4359974493181095E-9</v>
      </c>
      <c r="G195">
        <v>1.2911151563944601</v>
      </c>
      <c r="H195">
        <f t="shared" si="7"/>
        <v>2.4471714084978706</v>
      </c>
    </row>
    <row r="196" spans="1:8" x14ac:dyDescent="0.25">
      <c r="A196">
        <v>15654</v>
      </c>
      <c r="B196">
        <v>5292</v>
      </c>
      <c r="C196" t="s">
        <v>243</v>
      </c>
      <c r="D196" t="s">
        <v>761</v>
      </c>
      <c r="E196">
        <f t="shared" si="6"/>
        <v>8.4907781539694192</v>
      </c>
      <c r="F196">
        <v>3.2301437203107699E-9</v>
      </c>
      <c r="G196">
        <v>1.28783070655763</v>
      </c>
      <c r="H196">
        <f t="shared" si="7"/>
        <v>2.4416064975480349</v>
      </c>
    </row>
    <row r="197" spans="1:8" x14ac:dyDescent="0.25">
      <c r="A197">
        <v>9436</v>
      </c>
      <c r="B197">
        <v>51696</v>
      </c>
      <c r="C197" t="s">
        <v>282</v>
      </c>
      <c r="D197" t="s">
        <v>762</v>
      </c>
      <c r="E197">
        <f t="shared" si="6"/>
        <v>8.7506086296415688</v>
      </c>
      <c r="F197">
        <v>1.7757890364090599E-9</v>
      </c>
      <c r="G197">
        <v>1.2870647747160797</v>
      </c>
      <c r="H197">
        <f t="shared" si="7"/>
        <v>2.4403105841543935</v>
      </c>
    </row>
    <row r="198" spans="1:8" x14ac:dyDescent="0.25">
      <c r="A198">
        <v>19519</v>
      </c>
      <c r="B198">
        <v>7779</v>
      </c>
      <c r="C198" t="s">
        <v>763</v>
      </c>
      <c r="D198" t="s">
        <v>764</v>
      </c>
      <c r="E198">
        <f t="shared" si="6"/>
        <v>7.5623668061442286</v>
      </c>
      <c r="F198">
        <v>2.7392596094929599E-8</v>
      </c>
      <c r="G198">
        <v>1.2867461562815301</v>
      </c>
      <c r="H198">
        <f t="shared" si="7"/>
        <v>2.4397717023643355</v>
      </c>
    </row>
    <row r="199" spans="1:8" x14ac:dyDescent="0.25">
      <c r="A199">
        <v>22616</v>
      </c>
      <c r="B199">
        <v>146057</v>
      </c>
      <c r="C199" t="s">
        <v>275</v>
      </c>
      <c r="D199" t="s">
        <v>765</v>
      </c>
      <c r="E199">
        <f t="shared" si="6"/>
        <v>8.2092078628917022</v>
      </c>
      <c r="F199">
        <v>6.1772067467153388E-9</v>
      </c>
      <c r="G199">
        <v>1.2852473032824101</v>
      </c>
      <c r="H199">
        <f t="shared" si="7"/>
        <v>2.437238277014679</v>
      </c>
    </row>
    <row r="200" spans="1:8" x14ac:dyDescent="0.25">
      <c r="A200">
        <v>18858</v>
      </c>
      <c r="B200">
        <v>6400</v>
      </c>
      <c r="C200" t="s">
        <v>766</v>
      </c>
      <c r="D200" t="s">
        <v>767</v>
      </c>
      <c r="E200">
        <f t="shared" si="6"/>
        <v>7.1333592408361612</v>
      </c>
      <c r="F200">
        <v>7.3559837159644822E-8</v>
      </c>
      <c r="G200">
        <v>1.2810783942381501</v>
      </c>
      <c r="H200">
        <f t="shared" si="7"/>
        <v>2.4302056345468914</v>
      </c>
    </row>
    <row r="201" spans="1:8" x14ac:dyDescent="0.25">
      <c r="A201">
        <v>23991</v>
      </c>
      <c r="B201">
        <v>23099</v>
      </c>
      <c r="C201" t="s">
        <v>231</v>
      </c>
      <c r="D201" t="s">
        <v>564</v>
      </c>
      <c r="E201">
        <f t="shared" si="6"/>
        <v>7.2554017084635811</v>
      </c>
      <c r="F201">
        <v>5.5539030139884283E-8</v>
      </c>
      <c r="G201">
        <v>1.2692138886864499</v>
      </c>
      <c r="H201">
        <f t="shared" si="7"/>
        <v>2.4103019460464674</v>
      </c>
    </row>
    <row r="202" spans="1:8" x14ac:dyDescent="0.25">
      <c r="A202">
        <v>9919</v>
      </c>
      <c r="B202">
        <v>3309</v>
      </c>
      <c r="C202" t="s">
        <v>768</v>
      </c>
      <c r="D202" t="s">
        <v>769</v>
      </c>
      <c r="E202">
        <f t="shared" si="6"/>
        <v>8.4398471862464977</v>
      </c>
      <c r="F202">
        <v>3.632058323154921E-9</v>
      </c>
      <c r="G202">
        <v>1.2647379844909601</v>
      </c>
      <c r="H202">
        <f t="shared" si="7"/>
        <v>2.4028356676756735</v>
      </c>
    </row>
    <row r="203" spans="1:8" x14ac:dyDescent="0.25">
      <c r="A203">
        <v>3006</v>
      </c>
      <c r="B203">
        <v>51526</v>
      </c>
      <c r="C203" t="s">
        <v>770</v>
      </c>
      <c r="D203" t="s">
        <v>771</v>
      </c>
      <c r="E203">
        <f t="shared" si="6"/>
        <v>8.7233379794842474</v>
      </c>
      <c r="F203">
        <v>1.8908715195394687E-9</v>
      </c>
      <c r="G203">
        <v>1.2643622963063903</v>
      </c>
      <c r="H203">
        <f t="shared" si="7"/>
        <v>2.4022100334165768</v>
      </c>
    </row>
    <row r="204" spans="1:8" x14ac:dyDescent="0.25">
      <c r="A204">
        <v>1641</v>
      </c>
      <c r="B204">
        <v>9776</v>
      </c>
      <c r="C204" t="s">
        <v>772</v>
      </c>
      <c r="D204" t="s">
        <v>773</v>
      </c>
      <c r="E204">
        <f t="shared" si="6"/>
        <v>9.3474656425309082</v>
      </c>
      <c r="F204">
        <v>4.492978676662389E-10</v>
      </c>
      <c r="G204">
        <v>1.2598191836840102</v>
      </c>
      <c r="H204">
        <f t="shared" si="7"/>
        <v>2.3946572624797859</v>
      </c>
    </row>
    <row r="205" spans="1:8" x14ac:dyDescent="0.25">
      <c r="A205">
        <v>9065</v>
      </c>
      <c r="B205">
        <v>84706</v>
      </c>
      <c r="C205" t="s">
        <v>774</v>
      </c>
      <c r="D205" t="s">
        <v>775</v>
      </c>
      <c r="E205">
        <f t="shared" si="6"/>
        <v>8.8779225796178949</v>
      </c>
      <c r="F205">
        <v>1.3245776426550602E-9</v>
      </c>
      <c r="G205">
        <v>1.2592083193677499</v>
      </c>
      <c r="H205">
        <f t="shared" si="7"/>
        <v>2.3936435340182953</v>
      </c>
    </row>
    <row r="206" spans="1:8" x14ac:dyDescent="0.25">
      <c r="A206">
        <v>12723</v>
      </c>
      <c r="B206">
        <v>10724</v>
      </c>
      <c r="C206" t="s">
        <v>776</v>
      </c>
      <c r="D206" t="s">
        <v>777</v>
      </c>
      <c r="E206">
        <f t="shared" si="6"/>
        <v>7.6070227507454886</v>
      </c>
      <c r="F206">
        <v>2.4715946658346095E-8</v>
      </c>
      <c r="G206">
        <v>1.2576877061914102</v>
      </c>
      <c r="H206">
        <f t="shared" si="7"/>
        <v>2.3911219419462841</v>
      </c>
    </row>
    <row r="207" spans="1:8" x14ac:dyDescent="0.25">
      <c r="A207">
        <v>22989</v>
      </c>
      <c r="B207">
        <v>5412</v>
      </c>
      <c r="C207" t="s">
        <v>778</v>
      </c>
      <c r="D207" t="s">
        <v>779</v>
      </c>
      <c r="E207">
        <f t="shared" si="6"/>
        <v>7.5736708818020224</v>
      </c>
      <c r="F207">
        <v>2.6688804364146391E-8</v>
      </c>
      <c r="G207">
        <v>1.2559244369268501</v>
      </c>
      <c r="H207">
        <f t="shared" si="7"/>
        <v>2.3882012856520785</v>
      </c>
    </row>
    <row r="208" spans="1:8" x14ac:dyDescent="0.25">
      <c r="A208">
        <v>17835</v>
      </c>
      <c r="B208">
        <v>6016</v>
      </c>
      <c r="C208" t="s">
        <v>15</v>
      </c>
      <c r="D208" t="s">
        <v>505</v>
      </c>
      <c r="E208">
        <f t="shared" si="6"/>
        <v>7.5989471759942102</v>
      </c>
      <c r="F208">
        <v>2.51798317587992E-8</v>
      </c>
      <c r="G208">
        <v>1.2523709741196798</v>
      </c>
      <c r="H208">
        <f t="shared" si="7"/>
        <v>2.3823262105399974</v>
      </c>
    </row>
    <row r="209" spans="1:8" x14ac:dyDescent="0.25">
      <c r="A209">
        <v>10736</v>
      </c>
      <c r="B209">
        <v>55818</v>
      </c>
      <c r="C209" t="s">
        <v>89</v>
      </c>
      <c r="D209" t="s">
        <v>443</v>
      </c>
      <c r="E209">
        <f t="shared" si="6"/>
        <v>8.8010228417310827</v>
      </c>
      <c r="F209">
        <v>1.5811648756701402E-9</v>
      </c>
      <c r="G209">
        <v>1.2498272421480503</v>
      </c>
      <c r="H209">
        <f t="shared" si="7"/>
        <v>2.3781294399968598</v>
      </c>
    </row>
    <row r="210" spans="1:8" x14ac:dyDescent="0.25">
      <c r="A210">
        <v>10090</v>
      </c>
      <c r="B210">
        <v>3475</v>
      </c>
      <c r="C210" t="s">
        <v>780</v>
      </c>
      <c r="D210" t="s">
        <v>781</v>
      </c>
      <c r="E210">
        <f t="shared" si="6"/>
        <v>8.2967216677862137</v>
      </c>
      <c r="F210">
        <v>5.0498483037826599E-9</v>
      </c>
      <c r="G210">
        <v>1.24554372811577</v>
      </c>
      <c r="H210">
        <f t="shared" si="7"/>
        <v>2.3710789943208095</v>
      </c>
    </row>
    <row r="211" spans="1:8" x14ac:dyDescent="0.25">
      <c r="A211">
        <v>8994</v>
      </c>
      <c r="B211">
        <v>10457</v>
      </c>
      <c r="C211" t="s">
        <v>240</v>
      </c>
      <c r="D211" t="s">
        <v>418</v>
      </c>
      <c r="E211">
        <f t="shared" si="6"/>
        <v>9.0183107722231668</v>
      </c>
      <c r="F211">
        <v>9.5871434967676784E-10</v>
      </c>
      <c r="G211">
        <v>1.24363693411192</v>
      </c>
      <c r="H211">
        <f t="shared" si="7"/>
        <v>2.3679472356234412</v>
      </c>
    </row>
    <row r="212" spans="1:8" x14ac:dyDescent="0.25">
      <c r="A212">
        <v>9565</v>
      </c>
      <c r="C212" t="s">
        <v>757</v>
      </c>
      <c r="D212" t="s">
        <v>758</v>
      </c>
      <c r="E212">
        <f t="shared" si="6"/>
        <v>7.4153418599332594</v>
      </c>
      <c r="F212">
        <v>3.842891652879212E-8</v>
      </c>
      <c r="G212">
        <v>1.2408426360539901</v>
      </c>
      <c r="H212">
        <f t="shared" si="7"/>
        <v>2.3633652924888824</v>
      </c>
    </row>
    <row r="213" spans="1:8" x14ac:dyDescent="0.25">
      <c r="A213">
        <v>20818</v>
      </c>
      <c r="B213">
        <v>6809</v>
      </c>
      <c r="C213" t="s">
        <v>782</v>
      </c>
      <c r="D213" t="s">
        <v>783</v>
      </c>
      <c r="E213">
        <f t="shared" si="6"/>
        <v>8.1190940034844914</v>
      </c>
      <c r="F213">
        <v>7.6016172135017891E-9</v>
      </c>
      <c r="G213">
        <v>1.24074915390713</v>
      </c>
      <c r="H213">
        <f t="shared" si="7"/>
        <v>2.3632121587375479</v>
      </c>
    </row>
    <row r="214" spans="1:8" x14ac:dyDescent="0.25">
      <c r="A214">
        <v>17405</v>
      </c>
      <c r="B214">
        <v>9821</v>
      </c>
      <c r="C214" t="s">
        <v>784</v>
      </c>
      <c r="D214" t="s">
        <v>785</v>
      </c>
      <c r="E214">
        <f t="shared" si="6"/>
        <v>7.6581791892825333</v>
      </c>
      <c r="F214">
        <v>2.1969532259959703E-8</v>
      </c>
      <c r="G214">
        <v>1.2391413173965902</v>
      </c>
      <c r="H214">
        <f t="shared" si="7"/>
        <v>2.3605799030134667</v>
      </c>
    </row>
    <row r="215" spans="1:8" x14ac:dyDescent="0.25">
      <c r="A215">
        <v>12579</v>
      </c>
      <c r="B215">
        <v>4209</v>
      </c>
      <c r="C215" t="s">
        <v>188</v>
      </c>
      <c r="D215" t="s">
        <v>786</v>
      </c>
      <c r="E215">
        <f t="shared" si="6"/>
        <v>7.3996341925939007</v>
      </c>
      <c r="F215">
        <v>3.9844263855322194E-8</v>
      </c>
      <c r="G215">
        <v>1.2311999593647101</v>
      </c>
      <c r="H215">
        <f t="shared" si="7"/>
        <v>2.3476217173656879</v>
      </c>
    </row>
    <row r="216" spans="1:8" x14ac:dyDescent="0.25">
      <c r="A216">
        <v>3772</v>
      </c>
      <c r="B216">
        <v>25901</v>
      </c>
      <c r="C216" t="s">
        <v>787</v>
      </c>
      <c r="D216" t="s">
        <v>788</v>
      </c>
      <c r="E216">
        <f t="shared" si="6"/>
        <v>8.8010228417310827</v>
      </c>
      <c r="F216">
        <v>1.5811648756701402E-9</v>
      </c>
      <c r="G216">
        <v>1.23094540973452</v>
      </c>
      <c r="H216">
        <f t="shared" si="7"/>
        <v>2.3472075386882949</v>
      </c>
    </row>
    <row r="217" spans="1:8" x14ac:dyDescent="0.25">
      <c r="A217">
        <v>22651</v>
      </c>
      <c r="B217">
        <v>158219</v>
      </c>
      <c r="C217" t="s">
        <v>789</v>
      </c>
      <c r="D217" t="s">
        <v>790</v>
      </c>
      <c r="E217">
        <f t="shared" si="6"/>
        <v>6.9915402893201968</v>
      </c>
      <c r="F217">
        <v>1.0196701612759894E-7</v>
      </c>
      <c r="G217">
        <v>1.2263636177861998</v>
      </c>
      <c r="H217">
        <f t="shared" si="7"/>
        <v>2.3397649696620926</v>
      </c>
    </row>
    <row r="218" spans="1:8" x14ac:dyDescent="0.25">
      <c r="A218">
        <v>15930</v>
      </c>
      <c r="B218">
        <v>119548</v>
      </c>
      <c r="C218" t="s">
        <v>791</v>
      </c>
      <c r="D218" t="s">
        <v>792</v>
      </c>
      <c r="E218">
        <f t="shared" si="6"/>
        <v>9.3930134925636537</v>
      </c>
      <c r="F218">
        <v>4.0456332261953774E-10</v>
      </c>
      <c r="G218">
        <v>1.2246300706232602</v>
      </c>
      <c r="H218">
        <f t="shared" si="7"/>
        <v>2.336955188746094</v>
      </c>
    </row>
    <row r="219" spans="1:8" x14ac:dyDescent="0.25">
      <c r="A219">
        <v>11562</v>
      </c>
      <c r="B219">
        <v>3998</v>
      </c>
      <c r="C219" t="s">
        <v>793</v>
      </c>
      <c r="D219" t="s">
        <v>794</v>
      </c>
      <c r="E219">
        <f t="shared" si="6"/>
        <v>9.040166666966444</v>
      </c>
      <c r="F219">
        <v>9.1166090878231492E-10</v>
      </c>
      <c r="G219">
        <v>1.2220631802202999</v>
      </c>
      <c r="H219">
        <f t="shared" si="7"/>
        <v>2.332800898136616</v>
      </c>
    </row>
    <row r="220" spans="1:8" x14ac:dyDescent="0.25">
      <c r="A220">
        <v>18343</v>
      </c>
      <c r="B220">
        <v>64121</v>
      </c>
      <c r="C220" t="s">
        <v>321</v>
      </c>
      <c r="D220" t="s">
        <v>795</v>
      </c>
      <c r="E220">
        <f t="shared" si="6"/>
        <v>7.4041020958549399</v>
      </c>
      <c r="F220">
        <v>3.9436458221852491E-8</v>
      </c>
      <c r="G220">
        <v>1.2138985959369599</v>
      </c>
      <c r="H220">
        <f t="shared" si="7"/>
        <v>2.3196362608255399</v>
      </c>
    </row>
    <row r="221" spans="1:8" x14ac:dyDescent="0.25">
      <c r="A221">
        <v>19543</v>
      </c>
      <c r="B221">
        <v>9197</v>
      </c>
      <c r="C221" t="s">
        <v>725</v>
      </c>
      <c r="D221" t="s">
        <v>726</v>
      </c>
      <c r="E221">
        <f t="shared" si="6"/>
        <v>8.4854833588144594</v>
      </c>
      <c r="F221">
        <v>3.2697657559955786E-9</v>
      </c>
      <c r="G221">
        <v>1.2125644895401699</v>
      </c>
      <c r="H221">
        <f t="shared" si="7"/>
        <v>2.3174922102327984</v>
      </c>
    </row>
    <row r="222" spans="1:8" x14ac:dyDescent="0.25">
      <c r="A222">
        <v>7654</v>
      </c>
      <c r="B222">
        <v>64762</v>
      </c>
      <c r="C222" t="s">
        <v>796</v>
      </c>
      <c r="D222" t="s">
        <v>797</v>
      </c>
      <c r="E222">
        <f t="shared" si="6"/>
        <v>8.128923317027807</v>
      </c>
      <c r="F222">
        <v>7.4315034367697404E-9</v>
      </c>
      <c r="G222">
        <v>1.2125478110341299</v>
      </c>
      <c r="H222">
        <f t="shared" si="7"/>
        <v>2.317465418649471</v>
      </c>
    </row>
    <row r="223" spans="1:8" x14ac:dyDescent="0.25">
      <c r="A223">
        <v>7398</v>
      </c>
      <c r="B223">
        <v>283991</v>
      </c>
      <c r="C223" t="s">
        <v>51</v>
      </c>
      <c r="D223" t="s">
        <v>398</v>
      </c>
      <c r="E223">
        <f t="shared" si="6"/>
        <v>9.1639231286675358</v>
      </c>
      <c r="F223">
        <v>6.856095705160869E-10</v>
      </c>
      <c r="G223">
        <v>1.2097139540534803</v>
      </c>
      <c r="H223">
        <f t="shared" si="7"/>
        <v>2.3129177356555237</v>
      </c>
    </row>
    <row r="224" spans="1:8" x14ac:dyDescent="0.25">
      <c r="A224">
        <v>17406</v>
      </c>
      <c r="B224">
        <v>9821</v>
      </c>
      <c r="C224" t="s">
        <v>784</v>
      </c>
      <c r="D224" t="s">
        <v>785</v>
      </c>
      <c r="E224">
        <f t="shared" si="6"/>
        <v>8.3156498137962522</v>
      </c>
      <c r="F224">
        <v>4.8344846562833296E-9</v>
      </c>
      <c r="G224">
        <v>1.2089397523578402</v>
      </c>
      <c r="H224">
        <f t="shared" si="7"/>
        <v>2.311676874350356</v>
      </c>
    </row>
    <row r="225" spans="1:8" x14ac:dyDescent="0.25">
      <c r="A225">
        <v>7841</v>
      </c>
      <c r="B225">
        <v>26260</v>
      </c>
      <c r="C225" t="s">
        <v>798</v>
      </c>
      <c r="D225" t="s">
        <v>799</v>
      </c>
      <c r="E225">
        <f t="shared" si="6"/>
        <v>9.0290026376728161</v>
      </c>
      <c r="F225">
        <v>9.3539999301014401E-10</v>
      </c>
      <c r="G225">
        <v>1.2036139352775399</v>
      </c>
      <c r="H225">
        <f t="shared" si="7"/>
        <v>2.3031588776626606</v>
      </c>
    </row>
    <row r="226" spans="1:8" x14ac:dyDescent="0.25">
      <c r="A226">
        <v>15483</v>
      </c>
      <c r="B226">
        <v>26227</v>
      </c>
      <c r="C226" t="s">
        <v>800</v>
      </c>
      <c r="D226" t="s">
        <v>801</v>
      </c>
      <c r="E226">
        <f t="shared" si="6"/>
        <v>9.3357887855279884</v>
      </c>
      <c r="F226">
        <v>4.615419859898389E-10</v>
      </c>
      <c r="G226">
        <v>1.2017836647118598</v>
      </c>
      <c r="H226">
        <f t="shared" si="7"/>
        <v>2.3002388349763248</v>
      </c>
    </row>
    <row r="227" spans="1:8" x14ac:dyDescent="0.25">
      <c r="A227">
        <v>8188</v>
      </c>
      <c r="B227">
        <v>2355</v>
      </c>
      <c r="C227" t="s">
        <v>802</v>
      </c>
      <c r="D227" t="s">
        <v>803</v>
      </c>
      <c r="E227">
        <f t="shared" si="6"/>
        <v>7.1408611677909528</v>
      </c>
      <c r="F227">
        <v>7.2300089050966301E-8</v>
      </c>
      <c r="G227">
        <v>1.20037773665355</v>
      </c>
      <c r="H227">
        <f t="shared" si="7"/>
        <v>2.2979983094580154</v>
      </c>
    </row>
    <row r="228" spans="1:8" x14ac:dyDescent="0.25">
      <c r="A228">
        <v>7840</v>
      </c>
      <c r="B228">
        <v>26260</v>
      </c>
      <c r="C228" t="s">
        <v>798</v>
      </c>
      <c r="D228" t="s">
        <v>799</v>
      </c>
      <c r="E228">
        <f t="shared" si="6"/>
        <v>7.6037140772404523</v>
      </c>
      <c r="F228">
        <v>2.4904964255829803E-8</v>
      </c>
      <c r="G228">
        <v>1.2002934417632201</v>
      </c>
      <c r="H228">
        <f t="shared" si="7"/>
        <v>2.2978640441760327</v>
      </c>
    </row>
    <row r="229" spans="1:8" x14ac:dyDescent="0.25">
      <c r="A229">
        <v>18340</v>
      </c>
      <c r="B229">
        <v>64121</v>
      </c>
      <c r="C229" t="s">
        <v>321</v>
      </c>
      <c r="D229" t="s">
        <v>795</v>
      </c>
      <c r="E229">
        <f t="shared" si="6"/>
        <v>9.1035441407433684</v>
      </c>
      <c r="F229">
        <v>7.8787234975549794E-10</v>
      </c>
      <c r="G229">
        <v>1.1985265738327899</v>
      </c>
      <c r="H229">
        <f t="shared" si="7"/>
        <v>2.2950515737411306</v>
      </c>
    </row>
    <row r="230" spans="1:8" x14ac:dyDescent="0.25">
      <c r="A230">
        <v>2588</v>
      </c>
      <c r="B230">
        <v>90488</v>
      </c>
      <c r="C230" t="s">
        <v>739</v>
      </c>
      <c r="D230" t="s">
        <v>740</v>
      </c>
      <c r="E230">
        <f t="shared" si="6"/>
        <v>8.0263417284651979</v>
      </c>
      <c r="F230">
        <v>9.4114875384696877E-9</v>
      </c>
      <c r="G230">
        <v>1.1929409802165003</v>
      </c>
      <c r="H230">
        <f t="shared" si="7"/>
        <v>2.2861831425422738</v>
      </c>
    </row>
    <row r="231" spans="1:8" x14ac:dyDescent="0.25">
      <c r="A231">
        <v>17852</v>
      </c>
      <c r="B231">
        <v>84659</v>
      </c>
      <c r="C231" t="s">
        <v>804</v>
      </c>
      <c r="D231" t="s">
        <v>805</v>
      </c>
      <c r="E231">
        <f t="shared" si="6"/>
        <v>8.013670163774151</v>
      </c>
      <c r="F231">
        <v>9.6901351935577746E-9</v>
      </c>
      <c r="G231">
        <v>1.1916074300878299</v>
      </c>
      <c r="H231">
        <f t="shared" si="7"/>
        <v>2.2840708935044858</v>
      </c>
    </row>
    <row r="232" spans="1:8" x14ac:dyDescent="0.25">
      <c r="A232">
        <v>1498</v>
      </c>
      <c r="B232">
        <v>91947</v>
      </c>
      <c r="C232" t="s">
        <v>111</v>
      </c>
      <c r="D232" t="s">
        <v>345</v>
      </c>
      <c r="E232">
        <f t="shared" si="6"/>
        <v>7.2964421013832341</v>
      </c>
      <c r="F232">
        <v>5.0531000660723191E-8</v>
      </c>
      <c r="G232">
        <v>1.1909104953827201</v>
      </c>
      <c r="H232">
        <f t="shared" si="7"/>
        <v>2.2829677748288715</v>
      </c>
    </row>
    <row r="233" spans="1:8" x14ac:dyDescent="0.25">
      <c r="A233">
        <v>8905</v>
      </c>
      <c r="B233">
        <v>2804</v>
      </c>
      <c r="C233" t="s">
        <v>806</v>
      </c>
      <c r="D233" t="s">
        <v>807</v>
      </c>
      <c r="E233">
        <f t="shared" si="6"/>
        <v>8.0218027690874383</v>
      </c>
      <c r="F233">
        <v>9.5103660027214884E-9</v>
      </c>
      <c r="G233">
        <v>1.1905686924726298</v>
      </c>
      <c r="H233">
        <f t="shared" si="7"/>
        <v>2.2824269588025663</v>
      </c>
    </row>
    <row r="234" spans="1:8" x14ac:dyDescent="0.25">
      <c r="A234">
        <v>7879</v>
      </c>
      <c r="B234">
        <v>26269</v>
      </c>
      <c r="C234" t="s">
        <v>808</v>
      </c>
      <c r="D234" t="s">
        <v>809</v>
      </c>
      <c r="E234">
        <f t="shared" si="6"/>
        <v>7.7882755465007421</v>
      </c>
      <c r="F234">
        <v>1.6282626222515999E-8</v>
      </c>
      <c r="G234">
        <v>1.1885658616422901</v>
      </c>
      <c r="H234">
        <f t="shared" si="7"/>
        <v>2.2792605630360177</v>
      </c>
    </row>
    <row r="235" spans="1:8" x14ac:dyDescent="0.25">
      <c r="A235">
        <v>16995</v>
      </c>
      <c r="B235">
        <v>81607</v>
      </c>
      <c r="C235" t="s">
        <v>325</v>
      </c>
      <c r="D235" t="s">
        <v>810</v>
      </c>
      <c r="E235">
        <f t="shared" si="6"/>
        <v>8.2545184798017921</v>
      </c>
      <c r="F235">
        <v>5.5652095305542282E-9</v>
      </c>
      <c r="G235">
        <v>1.1884429702461099</v>
      </c>
      <c r="H235">
        <f t="shared" si="7"/>
        <v>2.2790664197309729</v>
      </c>
    </row>
    <row r="236" spans="1:8" x14ac:dyDescent="0.25">
      <c r="A236">
        <v>19376</v>
      </c>
      <c r="B236">
        <v>26503</v>
      </c>
      <c r="C236" t="s">
        <v>811</v>
      </c>
      <c r="D236" t="s">
        <v>812</v>
      </c>
      <c r="E236">
        <f t="shared" si="6"/>
        <v>8.3208141239077893</v>
      </c>
      <c r="F236">
        <v>4.777336977902249E-9</v>
      </c>
      <c r="G236">
        <v>1.18754342356503</v>
      </c>
      <c r="H236">
        <f t="shared" si="7"/>
        <v>2.277645823164907</v>
      </c>
    </row>
    <row r="237" spans="1:8" x14ac:dyDescent="0.25">
      <c r="A237">
        <v>6459</v>
      </c>
      <c r="B237">
        <v>11221</v>
      </c>
      <c r="C237" t="s">
        <v>693</v>
      </c>
      <c r="D237" t="s">
        <v>694</v>
      </c>
      <c r="E237">
        <f t="shared" si="6"/>
        <v>7.2528694187418985</v>
      </c>
      <c r="F237">
        <v>5.586381377069399E-8</v>
      </c>
      <c r="G237">
        <v>1.1863247178784</v>
      </c>
      <c r="H237">
        <f t="shared" si="7"/>
        <v>2.2757226115652749</v>
      </c>
    </row>
    <row r="238" spans="1:8" x14ac:dyDescent="0.25">
      <c r="A238">
        <v>12034</v>
      </c>
      <c r="B238">
        <v>116068</v>
      </c>
      <c r="C238" t="s">
        <v>813</v>
      </c>
      <c r="D238" t="s">
        <v>814</v>
      </c>
      <c r="E238">
        <f t="shared" si="6"/>
        <v>8.9609542824278545</v>
      </c>
      <c r="F238">
        <v>1.0940715315888898E-9</v>
      </c>
      <c r="G238">
        <v>1.1819618528437601</v>
      </c>
      <c r="H238">
        <f t="shared" si="7"/>
        <v>2.2688509770428444</v>
      </c>
    </row>
    <row r="239" spans="1:8" x14ac:dyDescent="0.25">
      <c r="A239">
        <v>7839</v>
      </c>
      <c r="B239">
        <v>26260</v>
      </c>
      <c r="C239" t="s">
        <v>798</v>
      </c>
      <c r="D239" t="s">
        <v>799</v>
      </c>
      <c r="E239">
        <f t="shared" si="6"/>
        <v>7.9896145160270935</v>
      </c>
      <c r="F239">
        <v>1.0242016802355103E-8</v>
      </c>
      <c r="G239">
        <v>1.1804239735255999</v>
      </c>
      <c r="H239">
        <f t="shared" si="7"/>
        <v>2.2664337233320651</v>
      </c>
    </row>
    <row r="240" spans="1:8" x14ac:dyDescent="0.25">
      <c r="A240">
        <v>18859</v>
      </c>
      <c r="B240">
        <v>6400</v>
      </c>
      <c r="C240" t="s">
        <v>766</v>
      </c>
      <c r="D240" t="s">
        <v>767</v>
      </c>
      <c r="E240">
        <f t="shared" si="6"/>
        <v>9.4794803249379012</v>
      </c>
      <c r="F240">
        <v>3.3152758883330906E-10</v>
      </c>
      <c r="G240">
        <v>1.1804198737258902</v>
      </c>
      <c r="H240">
        <f t="shared" si="7"/>
        <v>2.2664272826700711</v>
      </c>
    </row>
    <row r="241" spans="1:8" x14ac:dyDescent="0.25">
      <c r="A241">
        <v>1412</v>
      </c>
      <c r="B241">
        <v>221079</v>
      </c>
      <c r="C241" t="s">
        <v>667</v>
      </c>
      <c r="D241" t="s">
        <v>668</v>
      </c>
      <c r="E241">
        <f t="shared" si="6"/>
        <v>7.9465819948055723</v>
      </c>
      <c r="F241">
        <v>1.1308838582853201E-8</v>
      </c>
      <c r="G241">
        <v>1.1787812651669902</v>
      </c>
      <c r="H241">
        <f t="shared" si="7"/>
        <v>2.2638545429138492</v>
      </c>
    </row>
    <row r="242" spans="1:8" x14ac:dyDescent="0.25">
      <c r="A242">
        <v>23990</v>
      </c>
      <c r="B242">
        <v>23099</v>
      </c>
      <c r="C242" t="s">
        <v>231</v>
      </c>
      <c r="D242" t="s">
        <v>564</v>
      </c>
      <c r="E242">
        <f t="shared" si="6"/>
        <v>7.9362095226235283</v>
      </c>
      <c r="F242">
        <v>1.1582184461873202E-8</v>
      </c>
      <c r="G242">
        <v>1.1785835492954002</v>
      </c>
      <c r="H242">
        <f t="shared" si="7"/>
        <v>2.2635443115122826</v>
      </c>
    </row>
    <row r="243" spans="1:8" x14ac:dyDescent="0.25">
      <c r="A243">
        <v>24822</v>
      </c>
      <c r="B243">
        <v>203228</v>
      </c>
      <c r="C243" t="s">
        <v>815</v>
      </c>
      <c r="D243" t="s">
        <v>816</v>
      </c>
      <c r="E243">
        <f t="shared" si="6"/>
        <v>7.592817660635176</v>
      </c>
      <c r="F243">
        <v>2.5537732841827401E-8</v>
      </c>
      <c r="G243">
        <v>1.1747591705606397</v>
      </c>
      <c r="H243">
        <f t="shared" si="7"/>
        <v>2.2575519244562585</v>
      </c>
    </row>
    <row r="244" spans="1:8" x14ac:dyDescent="0.25">
      <c r="A244">
        <v>25865</v>
      </c>
      <c r="B244">
        <v>79630</v>
      </c>
      <c r="C244" t="s">
        <v>817</v>
      </c>
      <c r="D244" t="s">
        <v>818</v>
      </c>
      <c r="E244">
        <f t="shared" si="6"/>
        <v>7.8700474644490201</v>
      </c>
      <c r="F244">
        <v>1.3488154612360099E-8</v>
      </c>
      <c r="G244">
        <v>1.1721939768098399</v>
      </c>
      <c r="H244">
        <f t="shared" si="7"/>
        <v>2.2535414353649266</v>
      </c>
    </row>
    <row r="245" spans="1:8" x14ac:dyDescent="0.25">
      <c r="A245">
        <v>18341</v>
      </c>
      <c r="B245">
        <v>64121</v>
      </c>
      <c r="C245" t="s">
        <v>321</v>
      </c>
      <c r="D245" t="s">
        <v>795</v>
      </c>
      <c r="E245">
        <f t="shared" si="6"/>
        <v>8.7519378337607083</v>
      </c>
      <c r="F245">
        <v>1.77036235525853E-9</v>
      </c>
      <c r="G245">
        <v>1.17003959188795</v>
      </c>
      <c r="H245">
        <f t="shared" si="7"/>
        <v>2.2501787201973076</v>
      </c>
    </row>
    <row r="246" spans="1:8" x14ac:dyDescent="0.25">
      <c r="A246">
        <v>22110</v>
      </c>
      <c r="B246">
        <v>10140</v>
      </c>
      <c r="C246" t="s">
        <v>69</v>
      </c>
      <c r="D246" t="s">
        <v>546</v>
      </c>
      <c r="E246">
        <f t="shared" si="6"/>
        <v>8.8779225796178949</v>
      </c>
      <c r="F246">
        <v>1.3245776426550602E-9</v>
      </c>
      <c r="G246">
        <v>1.1669217047334499</v>
      </c>
      <c r="H246">
        <f t="shared" si="7"/>
        <v>2.2453209869490154</v>
      </c>
    </row>
    <row r="247" spans="1:8" x14ac:dyDescent="0.25">
      <c r="A247">
        <v>13808</v>
      </c>
      <c r="B247">
        <v>65009</v>
      </c>
      <c r="C247" t="s">
        <v>819</v>
      </c>
      <c r="D247" t="s">
        <v>820</v>
      </c>
      <c r="E247">
        <f t="shared" si="6"/>
        <v>7.362144954162738</v>
      </c>
      <c r="F247">
        <v>4.3436522220063799E-8</v>
      </c>
      <c r="G247">
        <v>1.1645097227392998</v>
      </c>
      <c r="H247">
        <f t="shared" si="7"/>
        <v>2.2415702641421085</v>
      </c>
    </row>
    <row r="248" spans="1:8" x14ac:dyDescent="0.25">
      <c r="A248">
        <v>15574</v>
      </c>
      <c r="B248">
        <v>5277</v>
      </c>
      <c r="C248" t="s">
        <v>821</v>
      </c>
      <c r="D248" t="s">
        <v>822</v>
      </c>
      <c r="E248">
        <f t="shared" si="6"/>
        <v>8.1104403747400777</v>
      </c>
      <c r="F248">
        <v>7.7546040074285601E-9</v>
      </c>
      <c r="G248">
        <v>1.1605094512181096</v>
      </c>
      <c r="H248">
        <f t="shared" si="7"/>
        <v>2.2353634987993027</v>
      </c>
    </row>
    <row r="249" spans="1:8" x14ac:dyDescent="0.25">
      <c r="A249">
        <v>6223</v>
      </c>
      <c r="B249">
        <v>5611</v>
      </c>
      <c r="C249" t="s">
        <v>732</v>
      </c>
      <c r="D249" t="s">
        <v>733</v>
      </c>
      <c r="E249">
        <f t="shared" si="6"/>
        <v>7.6320602664328012</v>
      </c>
      <c r="F249">
        <v>2.3331342740627287E-8</v>
      </c>
      <c r="G249">
        <v>1.1601660333312802</v>
      </c>
      <c r="H249">
        <f t="shared" si="7"/>
        <v>2.2348314581202047</v>
      </c>
    </row>
    <row r="250" spans="1:8" x14ac:dyDescent="0.25">
      <c r="A250">
        <v>11365</v>
      </c>
      <c r="B250">
        <v>55323</v>
      </c>
      <c r="C250" t="s">
        <v>823</v>
      </c>
      <c r="D250" t="s">
        <v>824</v>
      </c>
      <c r="E250">
        <f t="shared" si="6"/>
        <v>8.208522941500016</v>
      </c>
      <c r="F250">
        <v>6.1869564424358605E-9</v>
      </c>
      <c r="G250">
        <v>1.1600530104119997</v>
      </c>
      <c r="H250">
        <f t="shared" si="7"/>
        <v>2.2346563848895045</v>
      </c>
    </row>
    <row r="251" spans="1:8" x14ac:dyDescent="0.25">
      <c r="A251">
        <v>18599</v>
      </c>
      <c r="B251">
        <v>60485</v>
      </c>
      <c r="C251" t="s">
        <v>825</v>
      </c>
      <c r="D251" t="s">
        <v>826</v>
      </c>
      <c r="E251">
        <f t="shared" si="6"/>
        <v>7.434267160149286</v>
      </c>
      <c r="F251">
        <v>3.6790258543913886E-8</v>
      </c>
      <c r="G251">
        <v>1.1586847867417898</v>
      </c>
      <c r="H251">
        <f t="shared" si="7"/>
        <v>2.2325380852550922</v>
      </c>
    </row>
    <row r="252" spans="1:8" x14ac:dyDescent="0.25">
      <c r="A252">
        <v>17870</v>
      </c>
      <c r="B252">
        <v>7844</v>
      </c>
      <c r="C252" t="s">
        <v>827</v>
      </c>
      <c r="D252" t="s">
        <v>828</v>
      </c>
      <c r="E252">
        <f t="shared" si="6"/>
        <v>8.9609542824278545</v>
      </c>
      <c r="F252">
        <v>1.0940715315888898E-9</v>
      </c>
      <c r="G252">
        <v>1.1554056103429102</v>
      </c>
      <c r="H252">
        <f t="shared" si="7"/>
        <v>2.2274693962525047</v>
      </c>
    </row>
    <row r="253" spans="1:8" x14ac:dyDescent="0.25">
      <c r="A253">
        <v>14027</v>
      </c>
      <c r="B253">
        <v>4783</v>
      </c>
      <c r="C253" t="s">
        <v>829</v>
      </c>
      <c r="D253" t="s">
        <v>830</v>
      </c>
      <c r="E253">
        <f t="shared" si="6"/>
        <v>7.4664044404728527</v>
      </c>
      <c r="F253">
        <v>3.4166111945909401E-8</v>
      </c>
      <c r="G253">
        <v>1.1552816419254899</v>
      </c>
      <c r="H253">
        <f t="shared" si="7"/>
        <v>2.2272780016857605</v>
      </c>
    </row>
    <row r="254" spans="1:8" x14ac:dyDescent="0.25">
      <c r="A254">
        <v>751</v>
      </c>
      <c r="C254" t="s">
        <v>831</v>
      </c>
      <c r="D254" t="s">
        <v>832</v>
      </c>
      <c r="E254">
        <f t="shared" si="6"/>
        <v>8.5825138034323007</v>
      </c>
      <c r="F254">
        <v>2.61508732998642E-9</v>
      </c>
      <c r="G254">
        <v>1.1547604232642099</v>
      </c>
      <c r="H254">
        <f t="shared" si="7"/>
        <v>2.2264734732544569</v>
      </c>
    </row>
    <row r="255" spans="1:8" x14ac:dyDescent="0.25">
      <c r="A255">
        <v>2399</v>
      </c>
      <c r="B255">
        <v>54014</v>
      </c>
      <c r="C255" t="s">
        <v>200</v>
      </c>
      <c r="D255" t="s">
        <v>352</v>
      </c>
      <c r="E255">
        <f t="shared" si="6"/>
        <v>8.2516883074804177</v>
      </c>
      <c r="F255">
        <v>5.6015948291120494E-9</v>
      </c>
      <c r="G255">
        <v>1.1544869450674102</v>
      </c>
      <c r="H255">
        <f t="shared" si="7"/>
        <v>2.2260514615152434</v>
      </c>
    </row>
    <row r="256" spans="1:8" x14ac:dyDescent="0.25">
      <c r="A256">
        <v>11082</v>
      </c>
      <c r="B256">
        <v>200942</v>
      </c>
      <c r="C256" t="s">
        <v>195</v>
      </c>
      <c r="D256" t="s">
        <v>833</v>
      </c>
      <c r="E256">
        <f t="shared" si="6"/>
        <v>9.1639231286675358</v>
      </c>
      <c r="F256">
        <v>6.856095705160869E-10</v>
      </c>
      <c r="G256">
        <v>1.1531185375140098</v>
      </c>
      <c r="H256">
        <f t="shared" si="7"/>
        <v>2.2239410352934548</v>
      </c>
    </row>
    <row r="257" spans="1:8" x14ac:dyDescent="0.25">
      <c r="A257">
        <v>22650</v>
      </c>
      <c r="B257">
        <v>158219</v>
      </c>
      <c r="C257" t="s">
        <v>789</v>
      </c>
      <c r="D257" t="s">
        <v>790</v>
      </c>
      <c r="E257">
        <f t="shared" si="6"/>
        <v>7.325998752797358</v>
      </c>
      <c r="F257">
        <v>4.7206439693155824E-8</v>
      </c>
      <c r="G257">
        <v>1.1528418714155502</v>
      </c>
      <c r="H257">
        <f t="shared" si="7"/>
        <v>2.2235145902869369</v>
      </c>
    </row>
    <row r="258" spans="1:8" x14ac:dyDescent="0.25">
      <c r="A258">
        <v>10809</v>
      </c>
      <c r="B258">
        <v>23199</v>
      </c>
      <c r="C258" t="s">
        <v>834</v>
      </c>
      <c r="D258" t="s">
        <v>246</v>
      </c>
      <c r="E258">
        <f t="shared" ref="E258:E321" si="8">-LOG(F258,10)</f>
        <v>8.2947164421026738</v>
      </c>
      <c r="F258">
        <v>5.0732183880346599E-9</v>
      </c>
      <c r="G258">
        <v>1.1526213538710699</v>
      </c>
      <c r="H258">
        <f t="shared" ref="H258:H321" si="9">2^G258</f>
        <v>2.2231747495775034</v>
      </c>
    </row>
    <row r="259" spans="1:8" x14ac:dyDescent="0.25">
      <c r="A259">
        <v>1261</v>
      </c>
      <c r="B259">
        <v>384</v>
      </c>
      <c r="C259" t="s">
        <v>835</v>
      </c>
      <c r="D259" t="s">
        <v>836</v>
      </c>
      <c r="E259">
        <f t="shared" si="8"/>
        <v>7.3332620297623459</v>
      </c>
      <c r="F259">
        <v>4.6423509640179393E-8</v>
      </c>
      <c r="G259">
        <v>1.1492384239775</v>
      </c>
      <c r="H259">
        <f t="shared" si="9"/>
        <v>2.2179678047282048</v>
      </c>
    </row>
    <row r="260" spans="1:8" x14ac:dyDescent="0.25">
      <c r="A260">
        <v>16644</v>
      </c>
      <c r="B260">
        <v>5652</v>
      </c>
      <c r="C260" t="s">
        <v>289</v>
      </c>
      <c r="D260" t="s">
        <v>837</v>
      </c>
      <c r="E260">
        <f t="shared" si="8"/>
        <v>7.5707477195594635</v>
      </c>
      <c r="F260">
        <v>2.6869048078398199E-8</v>
      </c>
      <c r="G260">
        <v>1.1449850408087601</v>
      </c>
      <c r="H260">
        <f t="shared" si="9"/>
        <v>2.2114383762913246</v>
      </c>
    </row>
    <row r="261" spans="1:8" x14ac:dyDescent="0.25">
      <c r="A261">
        <v>18735</v>
      </c>
      <c r="B261">
        <v>27111</v>
      </c>
      <c r="C261" t="s">
        <v>104</v>
      </c>
      <c r="D261" t="s">
        <v>838</v>
      </c>
      <c r="E261">
        <f t="shared" si="8"/>
        <v>9.8092929625437328</v>
      </c>
      <c r="F261">
        <v>1.5513401675361996E-10</v>
      </c>
      <c r="G261">
        <v>1.1396173476034201</v>
      </c>
      <c r="H261">
        <f t="shared" si="9"/>
        <v>2.203225782914366</v>
      </c>
    </row>
    <row r="262" spans="1:8" x14ac:dyDescent="0.25">
      <c r="A262">
        <v>14257</v>
      </c>
      <c r="B262">
        <v>4851</v>
      </c>
      <c r="C262" t="s">
        <v>839</v>
      </c>
      <c r="D262" t="s">
        <v>840</v>
      </c>
      <c r="E262">
        <f t="shared" si="8"/>
        <v>8.153711329767658</v>
      </c>
      <c r="F262">
        <v>7.0192170216994798E-9</v>
      </c>
      <c r="G262">
        <v>1.13846036019924</v>
      </c>
      <c r="H262">
        <f t="shared" si="9"/>
        <v>2.2014595866378204</v>
      </c>
    </row>
    <row r="263" spans="1:8" x14ac:dyDescent="0.25">
      <c r="A263">
        <v>12151</v>
      </c>
      <c r="B263">
        <v>81631</v>
      </c>
      <c r="C263" t="s">
        <v>841</v>
      </c>
      <c r="D263" t="s">
        <v>842</v>
      </c>
      <c r="E263">
        <f t="shared" si="8"/>
        <v>8.3630269724218547</v>
      </c>
      <c r="F263">
        <v>4.3348395546843608E-9</v>
      </c>
      <c r="G263">
        <v>1.13814534614221</v>
      </c>
      <c r="H263">
        <f t="shared" si="9"/>
        <v>2.2009789479793378</v>
      </c>
    </row>
    <row r="264" spans="1:8" x14ac:dyDescent="0.25">
      <c r="A264">
        <v>7807</v>
      </c>
      <c r="B264">
        <v>84961</v>
      </c>
      <c r="C264" t="s">
        <v>843</v>
      </c>
      <c r="D264" t="s">
        <v>844</v>
      </c>
      <c r="E264">
        <f t="shared" si="8"/>
        <v>8.1976345752501079</v>
      </c>
      <c r="F264">
        <v>6.3440328736171696E-9</v>
      </c>
      <c r="G264">
        <v>1.1375877495070901</v>
      </c>
      <c r="H264">
        <f t="shared" si="9"/>
        <v>2.2001284416106541</v>
      </c>
    </row>
    <row r="265" spans="1:8" x14ac:dyDescent="0.25">
      <c r="A265">
        <v>11656</v>
      </c>
      <c r="C265" t="s">
        <v>845</v>
      </c>
      <c r="D265" t="s">
        <v>846</v>
      </c>
      <c r="E265">
        <f t="shared" si="8"/>
        <v>8.0842089095441647</v>
      </c>
      <c r="F265">
        <v>8.2374177353957586E-9</v>
      </c>
      <c r="G265">
        <v>1.1366645215543001</v>
      </c>
      <c r="H265">
        <f t="shared" si="9"/>
        <v>2.19872095753685</v>
      </c>
    </row>
    <row r="266" spans="1:8" x14ac:dyDescent="0.25">
      <c r="A266">
        <v>20817</v>
      </c>
      <c r="B266">
        <v>6809</v>
      </c>
      <c r="C266" t="s">
        <v>782</v>
      </c>
      <c r="D266" t="s">
        <v>783</v>
      </c>
      <c r="E266">
        <f t="shared" si="8"/>
        <v>8.0263417284651979</v>
      </c>
      <c r="F266">
        <v>9.4114875384696877E-9</v>
      </c>
      <c r="G266">
        <v>1.1353499248082297</v>
      </c>
      <c r="H266">
        <f t="shared" si="9"/>
        <v>2.1967183756739419</v>
      </c>
    </row>
    <row r="267" spans="1:8" x14ac:dyDescent="0.25">
      <c r="A267">
        <v>8912</v>
      </c>
      <c r="B267">
        <v>55204</v>
      </c>
      <c r="C267" t="s">
        <v>313</v>
      </c>
      <c r="D267" t="s">
        <v>847</v>
      </c>
      <c r="E267">
        <f t="shared" si="8"/>
        <v>8.2187863672633217</v>
      </c>
      <c r="F267">
        <v>6.0424578935153895E-9</v>
      </c>
      <c r="G267">
        <v>1.1303978001558899</v>
      </c>
      <c r="H267">
        <f t="shared" si="9"/>
        <v>2.1891909538099386</v>
      </c>
    </row>
    <row r="268" spans="1:8" x14ac:dyDescent="0.25">
      <c r="A268">
        <v>22789</v>
      </c>
      <c r="B268">
        <v>10628</v>
      </c>
      <c r="C268" t="s">
        <v>1</v>
      </c>
      <c r="D268" t="s">
        <v>330</v>
      </c>
      <c r="E268">
        <f t="shared" si="8"/>
        <v>8.8793277384845553</v>
      </c>
      <c r="F268">
        <v>1.3202989001909802E-9</v>
      </c>
      <c r="G268">
        <v>1.1227059017129495</v>
      </c>
      <c r="H268">
        <f t="shared" si="9"/>
        <v>2.1775500844387103</v>
      </c>
    </row>
    <row r="269" spans="1:8" x14ac:dyDescent="0.25">
      <c r="A269">
        <v>18342</v>
      </c>
      <c r="B269">
        <v>64121</v>
      </c>
      <c r="C269" t="s">
        <v>321</v>
      </c>
      <c r="D269" t="s">
        <v>795</v>
      </c>
      <c r="E269">
        <f t="shared" si="8"/>
        <v>9.0520200346445581</v>
      </c>
      <c r="F269">
        <v>8.8711508716751105E-10</v>
      </c>
      <c r="G269">
        <v>1.1224785417224099</v>
      </c>
      <c r="H269">
        <f t="shared" si="9"/>
        <v>2.1772069427883953</v>
      </c>
    </row>
    <row r="270" spans="1:8" x14ac:dyDescent="0.25">
      <c r="A270">
        <v>8550</v>
      </c>
      <c r="B270">
        <v>2730</v>
      </c>
      <c r="C270" t="s">
        <v>3</v>
      </c>
      <c r="D270" t="s">
        <v>412</v>
      </c>
      <c r="E270">
        <f t="shared" si="8"/>
        <v>8.9532030835497771</v>
      </c>
      <c r="F270">
        <v>1.1137735921628904E-9</v>
      </c>
      <c r="G270">
        <v>1.1208175694741898</v>
      </c>
      <c r="H270">
        <f t="shared" si="9"/>
        <v>2.1747017706638179</v>
      </c>
    </row>
    <row r="271" spans="1:8" x14ac:dyDescent="0.25">
      <c r="A271">
        <v>7229</v>
      </c>
      <c r="B271">
        <v>54845</v>
      </c>
      <c r="C271" t="s">
        <v>848</v>
      </c>
      <c r="D271" t="s">
        <v>849</v>
      </c>
      <c r="E271">
        <f t="shared" si="8"/>
        <v>9.8492774198090238</v>
      </c>
      <c r="F271">
        <v>1.4148896841510799E-10</v>
      </c>
      <c r="G271">
        <v>1.1197198626672802</v>
      </c>
      <c r="H271">
        <f t="shared" si="9"/>
        <v>2.1730477294924171</v>
      </c>
    </row>
    <row r="272" spans="1:8" x14ac:dyDescent="0.25">
      <c r="A272">
        <v>6225</v>
      </c>
      <c r="B272">
        <v>5611</v>
      </c>
      <c r="C272" t="s">
        <v>732</v>
      </c>
      <c r="D272" t="s">
        <v>733</v>
      </c>
      <c r="E272">
        <f t="shared" si="8"/>
        <v>9.2480405538422819</v>
      </c>
      <c r="F272">
        <v>5.6488422421036193E-10</v>
      </c>
      <c r="G272">
        <v>1.1191153771816102</v>
      </c>
      <c r="H272">
        <f t="shared" si="9"/>
        <v>2.1721374188439957</v>
      </c>
    </row>
    <row r="273" spans="1:8" x14ac:dyDescent="0.25">
      <c r="A273">
        <v>9550</v>
      </c>
      <c r="B273">
        <v>8334</v>
      </c>
      <c r="C273" t="s">
        <v>850</v>
      </c>
      <c r="D273" t="s">
        <v>851</v>
      </c>
      <c r="E273">
        <f t="shared" si="8"/>
        <v>7.2613526676632283</v>
      </c>
      <c r="F273">
        <v>5.4783191881327319E-8</v>
      </c>
      <c r="G273">
        <v>1.1162681737217099</v>
      </c>
      <c r="H273">
        <f t="shared" si="9"/>
        <v>2.1678548654675125</v>
      </c>
    </row>
    <row r="274" spans="1:8" x14ac:dyDescent="0.25">
      <c r="A274">
        <v>8911</v>
      </c>
      <c r="B274">
        <v>55204</v>
      </c>
      <c r="C274" t="s">
        <v>313</v>
      </c>
      <c r="D274" t="s">
        <v>847</v>
      </c>
      <c r="E274">
        <f t="shared" si="8"/>
        <v>8.9419153664881588</v>
      </c>
      <c r="F274">
        <v>1.1431010758939898E-9</v>
      </c>
      <c r="G274">
        <v>1.1162428891410201</v>
      </c>
      <c r="H274">
        <f t="shared" si="9"/>
        <v>2.1678168721152153</v>
      </c>
    </row>
    <row r="275" spans="1:8" x14ac:dyDescent="0.25">
      <c r="A275">
        <v>1260</v>
      </c>
      <c r="B275">
        <v>384</v>
      </c>
      <c r="C275" t="s">
        <v>835</v>
      </c>
      <c r="D275" t="s">
        <v>836</v>
      </c>
      <c r="E275">
        <f t="shared" si="8"/>
        <v>7.684342250568589</v>
      </c>
      <c r="F275">
        <v>2.0685105936626497E-8</v>
      </c>
      <c r="G275">
        <v>1.1153504794326798</v>
      </c>
      <c r="H275">
        <f t="shared" si="9"/>
        <v>2.1664763375233185</v>
      </c>
    </row>
    <row r="276" spans="1:8" x14ac:dyDescent="0.25">
      <c r="A276">
        <v>11539</v>
      </c>
      <c r="B276">
        <v>132660</v>
      </c>
      <c r="C276" t="s">
        <v>852</v>
      </c>
      <c r="D276" t="s">
        <v>853</v>
      </c>
      <c r="E276">
        <f t="shared" si="8"/>
        <v>7.6200729260243065</v>
      </c>
      <c r="F276">
        <v>2.3984301447078798E-8</v>
      </c>
      <c r="G276">
        <v>1.1148263074114002</v>
      </c>
      <c r="H276">
        <f t="shared" si="9"/>
        <v>2.1656893382097322</v>
      </c>
    </row>
    <row r="277" spans="1:8" x14ac:dyDescent="0.25">
      <c r="A277">
        <v>10583</v>
      </c>
      <c r="B277">
        <v>221037</v>
      </c>
      <c r="C277" t="s">
        <v>192</v>
      </c>
      <c r="D277" t="s">
        <v>439</v>
      </c>
      <c r="E277">
        <f t="shared" si="8"/>
        <v>7.152099304346855</v>
      </c>
      <c r="F277">
        <v>7.0453195458996799E-8</v>
      </c>
      <c r="G277">
        <v>1.1080800133013102</v>
      </c>
      <c r="H277">
        <f t="shared" si="9"/>
        <v>2.1555858377058614</v>
      </c>
    </row>
    <row r="278" spans="1:8" x14ac:dyDescent="0.25">
      <c r="A278">
        <v>21880</v>
      </c>
      <c r="B278">
        <v>55254</v>
      </c>
      <c r="C278" t="s">
        <v>715</v>
      </c>
      <c r="D278" t="s">
        <v>716</v>
      </c>
      <c r="E278">
        <f t="shared" si="8"/>
        <v>7.6813848922210601</v>
      </c>
      <c r="F278">
        <v>2.0826443274898405E-8</v>
      </c>
      <c r="G278">
        <v>1.1073716226949899</v>
      </c>
      <c r="H278">
        <f t="shared" si="9"/>
        <v>2.1545276640208768</v>
      </c>
    </row>
    <row r="279" spans="1:8" x14ac:dyDescent="0.25">
      <c r="A279">
        <v>8995</v>
      </c>
      <c r="B279">
        <v>10457</v>
      </c>
      <c r="C279" t="s">
        <v>240</v>
      </c>
      <c r="D279" t="s">
        <v>418</v>
      </c>
      <c r="E279">
        <f t="shared" si="8"/>
        <v>7.5224373944407104</v>
      </c>
      <c r="F279">
        <v>3.0030502932567995E-8</v>
      </c>
      <c r="G279">
        <v>1.1057461375540401</v>
      </c>
      <c r="H279">
        <f t="shared" si="9"/>
        <v>2.1521015237717664</v>
      </c>
    </row>
    <row r="280" spans="1:8" x14ac:dyDescent="0.25">
      <c r="A280">
        <v>23269</v>
      </c>
      <c r="B280">
        <v>54532</v>
      </c>
      <c r="C280" t="s">
        <v>854</v>
      </c>
      <c r="D280" t="s">
        <v>855</v>
      </c>
      <c r="E280">
        <f t="shared" si="8"/>
        <v>8.1603889750067786</v>
      </c>
      <c r="F280">
        <v>6.9121161126294861E-9</v>
      </c>
      <c r="G280">
        <v>1.1046322166009901</v>
      </c>
      <c r="H280">
        <f t="shared" si="9"/>
        <v>2.1504405034793281</v>
      </c>
    </row>
    <row r="281" spans="1:8" x14ac:dyDescent="0.25">
      <c r="A281">
        <v>23989</v>
      </c>
      <c r="B281">
        <v>23099</v>
      </c>
      <c r="C281" t="s">
        <v>231</v>
      </c>
      <c r="D281" t="s">
        <v>564</v>
      </c>
      <c r="E281">
        <f t="shared" si="8"/>
        <v>7.0691614053061294</v>
      </c>
      <c r="F281">
        <v>8.5278311873707385E-8</v>
      </c>
      <c r="G281">
        <v>1.1039317558424397</v>
      </c>
      <c r="H281">
        <f t="shared" si="9"/>
        <v>2.1493966698680804</v>
      </c>
    </row>
    <row r="282" spans="1:8" x14ac:dyDescent="0.25">
      <c r="A282">
        <v>17822</v>
      </c>
      <c r="B282">
        <v>8780</v>
      </c>
      <c r="C282" t="s">
        <v>236</v>
      </c>
      <c r="D282" t="s">
        <v>856</v>
      </c>
      <c r="E282">
        <f t="shared" si="8"/>
        <v>8.8978476004648446</v>
      </c>
      <c r="F282">
        <v>1.2651802376466701E-9</v>
      </c>
      <c r="G282">
        <v>1.0998679607586899</v>
      </c>
      <c r="H282">
        <f t="shared" si="9"/>
        <v>2.1433507510024312</v>
      </c>
    </row>
    <row r="283" spans="1:8" x14ac:dyDescent="0.25">
      <c r="A283">
        <v>14759</v>
      </c>
      <c r="B283">
        <v>5007</v>
      </c>
      <c r="C283" t="s">
        <v>857</v>
      </c>
      <c r="D283" t="s">
        <v>858</v>
      </c>
      <c r="E283">
        <f t="shared" si="8"/>
        <v>8.1300213271045365</v>
      </c>
      <c r="F283">
        <v>7.412738383221069E-9</v>
      </c>
      <c r="G283">
        <v>1.0996649172509299</v>
      </c>
      <c r="H283">
        <f t="shared" si="9"/>
        <v>2.1430491191123964</v>
      </c>
    </row>
    <row r="284" spans="1:8" x14ac:dyDescent="0.25">
      <c r="A284">
        <v>18305</v>
      </c>
      <c r="B284">
        <v>9252</v>
      </c>
      <c r="C284" t="s">
        <v>207</v>
      </c>
      <c r="D284" t="s">
        <v>509</v>
      </c>
      <c r="E284">
        <f t="shared" si="8"/>
        <v>7.7646905731446356</v>
      </c>
      <c r="F284">
        <v>1.7191328015193796E-8</v>
      </c>
      <c r="G284">
        <v>1.0981341252766701</v>
      </c>
      <c r="H284">
        <f t="shared" si="9"/>
        <v>2.1407764124967184</v>
      </c>
    </row>
    <row r="285" spans="1:8" x14ac:dyDescent="0.25">
      <c r="A285">
        <v>9918</v>
      </c>
      <c r="B285">
        <v>3309</v>
      </c>
      <c r="C285" t="s">
        <v>768</v>
      </c>
      <c r="D285" t="s">
        <v>769</v>
      </c>
      <c r="E285">
        <f t="shared" si="8"/>
        <v>7.9378696524207948</v>
      </c>
      <c r="F285">
        <v>1.1537995030789402E-8</v>
      </c>
      <c r="G285">
        <v>1.0961364055842802</v>
      </c>
      <c r="H285">
        <f t="shared" si="9"/>
        <v>2.1378141013647038</v>
      </c>
    </row>
    <row r="286" spans="1:8" x14ac:dyDescent="0.25">
      <c r="A286">
        <v>22786</v>
      </c>
      <c r="B286">
        <v>10628</v>
      </c>
      <c r="C286" t="s">
        <v>1</v>
      </c>
      <c r="D286" t="s">
        <v>330</v>
      </c>
      <c r="E286">
        <f t="shared" si="8"/>
        <v>8.1554178897757001</v>
      </c>
      <c r="F286">
        <v>6.9916891318140562E-9</v>
      </c>
      <c r="G286">
        <v>1.09598059319664</v>
      </c>
      <c r="H286">
        <f t="shared" si="9"/>
        <v>2.1375832279484714</v>
      </c>
    </row>
    <row r="287" spans="1:8" x14ac:dyDescent="0.25">
      <c r="A287">
        <v>12940</v>
      </c>
      <c r="B287">
        <v>4335</v>
      </c>
      <c r="C287" t="s">
        <v>859</v>
      </c>
      <c r="D287" t="s">
        <v>860</v>
      </c>
      <c r="E287">
        <f t="shared" si="8"/>
        <v>7.5071151594670651</v>
      </c>
      <c r="F287">
        <v>3.1108913298720403E-8</v>
      </c>
      <c r="G287">
        <v>1.0946251198201897</v>
      </c>
      <c r="H287">
        <f t="shared" si="9"/>
        <v>2.135575820723254</v>
      </c>
    </row>
    <row r="288" spans="1:8" x14ac:dyDescent="0.25">
      <c r="A288">
        <v>3175</v>
      </c>
      <c r="B288">
        <v>79669</v>
      </c>
      <c r="C288" t="s">
        <v>861</v>
      </c>
      <c r="D288" t="s">
        <v>862</v>
      </c>
      <c r="E288">
        <f t="shared" si="8"/>
        <v>8.2950887985002257</v>
      </c>
      <c r="F288">
        <v>5.0688705645737807E-9</v>
      </c>
      <c r="G288">
        <v>1.0935693069159798</v>
      </c>
      <c r="H288">
        <f t="shared" si="9"/>
        <v>2.1340135060351488</v>
      </c>
    </row>
    <row r="289" spans="1:8" x14ac:dyDescent="0.25">
      <c r="A289">
        <v>19961</v>
      </c>
      <c r="C289" t="s">
        <v>863</v>
      </c>
      <c r="D289" t="s">
        <v>864</v>
      </c>
      <c r="E289">
        <f t="shared" si="8"/>
        <v>8.2121613068563928</v>
      </c>
      <c r="F289">
        <v>6.1353408231554301E-9</v>
      </c>
      <c r="G289">
        <v>1.0925658018081199</v>
      </c>
      <c r="H289">
        <f t="shared" si="9"/>
        <v>2.1325296520126309</v>
      </c>
    </row>
    <row r="290" spans="1:8" x14ac:dyDescent="0.25">
      <c r="A290">
        <v>23792</v>
      </c>
      <c r="B290">
        <v>7494</v>
      </c>
      <c r="C290" t="s">
        <v>865</v>
      </c>
      <c r="D290" t="s">
        <v>866</v>
      </c>
      <c r="E290">
        <f t="shared" si="8"/>
        <v>7.8601670183026471</v>
      </c>
      <c r="F290">
        <v>1.3798535069706297E-8</v>
      </c>
      <c r="G290">
        <v>1.09239048428535</v>
      </c>
      <c r="H290">
        <f t="shared" si="9"/>
        <v>2.1322705209491279</v>
      </c>
    </row>
    <row r="291" spans="1:8" x14ac:dyDescent="0.25">
      <c r="A291">
        <v>13785</v>
      </c>
      <c r="B291">
        <v>81565</v>
      </c>
      <c r="C291" t="s">
        <v>867</v>
      </c>
      <c r="D291" t="s">
        <v>868</v>
      </c>
      <c r="E291">
        <f t="shared" si="8"/>
        <v>7.3682742715840934</v>
      </c>
      <c r="F291">
        <v>4.2827796302348787E-8</v>
      </c>
      <c r="G291">
        <v>1.0902667206819701</v>
      </c>
      <c r="H291">
        <f t="shared" si="9"/>
        <v>2.1291339557582609</v>
      </c>
    </row>
    <row r="292" spans="1:8" x14ac:dyDescent="0.25">
      <c r="A292">
        <v>22790</v>
      </c>
      <c r="B292">
        <v>10628</v>
      </c>
      <c r="C292" t="s">
        <v>1</v>
      </c>
      <c r="D292" t="s">
        <v>330</v>
      </c>
      <c r="E292">
        <f t="shared" si="8"/>
        <v>9.7007552435852453</v>
      </c>
      <c r="F292">
        <v>1.9917955438740313E-10</v>
      </c>
      <c r="G292">
        <v>1.0878607255913699</v>
      </c>
      <c r="H292">
        <f t="shared" si="9"/>
        <v>2.1255861396922189</v>
      </c>
    </row>
    <row r="293" spans="1:8" x14ac:dyDescent="0.25">
      <c r="A293">
        <v>5871</v>
      </c>
      <c r="B293">
        <v>162989</v>
      </c>
      <c r="C293" t="s">
        <v>49</v>
      </c>
      <c r="D293" t="s">
        <v>384</v>
      </c>
      <c r="E293">
        <f t="shared" si="8"/>
        <v>8.7335095894296089</v>
      </c>
      <c r="F293">
        <v>1.8471000096088104E-9</v>
      </c>
      <c r="G293">
        <v>1.0874031357982099</v>
      </c>
      <c r="H293">
        <f t="shared" si="9"/>
        <v>2.1249120594048674</v>
      </c>
    </row>
    <row r="294" spans="1:8" x14ac:dyDescent="0.25">
      <c r="A294">
        <v>3270</v>
      </c>
      <c r="B294">
        <v>221749</v>
      </c>
      <c r="C294" t="s">
        <v>869</v>
      </c>
      <c r="D294" t="s">
        <v>870</v>
      </c>
      <c r="E294">
        <f t="shared" si="8"/>
        <v>8.5728049325499569</v>
      </c>
      <c r="F294">
        <v>2.67420728429707E-9</v>
      </c>
      <c r="G294">
        <v>1.0843212731516103</v>
      </c>
      <c r="H294">
        <f t="shared" si="9"/>
        <v>2.1203777002408848</v>
      </c>
    </row>
    <row r="295" spans="1:8" x14ac:dyDescent="0.25">
      <c r="A295">
        <v>14758</v>
      </c>
      <c r="B295">
        <v>5007</v>
      </c>
      <c r="C295" t="s">
        <v>857</v>
      </c>
      <c r="D295" t="s">
        <v>858</v>
      </c>
      <c r="E295">
        <f t="shared" si="8"/>
        <v>7.2719780472637607</v>
      </c>
      <c r="F295">
        <v>5.3459138126225618E-8</v>
      </c>
      <c r="G295">
        <v>1.08198458923992</v>
      </c>
      <c r="H295">
        <f t="shared" si="9"/>
        <v>2.1169461765694146</v>
      </c>
    </row>
    <row r="296" spans="1:8" x14ac:dyDescent="0.25">
      <c r="A296">
        <v>9992</v>
      </c>
      <c r="B296">
        <v>10525</v>
      </c>
      <c r="C296" t="s">
        <v>871</v>
      </c>
      <c r="D296" t="s">
        <v>872</v>
      </c>
      <c r="E296">
        <f t="shared" si="8"/>
        <v>7.8358144295776047</v>
      </c>
      <c r="F296">
        <v>1.4594377326763498E-8</v>
      </c>
      <c r="G296">
        <v>1.0817835974767602</v>
      </c>
      <c r="H296">
        <f t="shared" si="9"/>
        <v>2.1166512707889273</v>
      </c>
    </row>
    <row r="297" spans="1:8" x14ac:dyDescent="0.25">
      <c r="A297">
        <v>19374</v>
      </c>
      <c r="B297">
        <v>26503</v>
      </c>
      <c r="C297" t="s">
        <v>811</v>
      </c>
      <c r="D297" t="s">
        <v>812</v>
      </c>
      <c r="E297">
        <f t="shared" si="8"/>
        <v>7.9162098448978657</v>
      </c>
      <c r="F297">
        <v>1.2128026999042404E-8</v>
      </c>
      <c r="G297">
        <v>1.0815896160802503</v>
      </c>
      <c r="H297">
        <f t="shared" si="9"/>
        <v>2.1163666899485674</v>
      </c>
    </row>
    <row r="298" spans="1:8" x14ac:dyDescent="0.25">
      <c r="A298">
        <v>22246</v>
      </c>
      <c r="B298">
        <v>11076</v>
      </c>
      <c r="C298" t="s">
        <v>873</v>
      </c>
      <c r="D298" t="s">
        <v>874</v>
      </c>
      <c r="E298">
        <f t="shared" si="8"/>
        <v>7.2738755048713104</v>
      </c>
      <c r="F298">
        <v>5.3226081561918195E-8</v>
      </c>
      <c r="G298">
        <v>1.0812899632716499</v>
      </c>
      <c r="H298">
        <f t="shared" si="9"/>
        <v>2.1159271588286481</v>
      </c>
    </row>
    <row r="299" spans="1:8" x14ac:dyDescent="0.25">
      <c r="A299">
        <v>15841</v>
      </c>
      <c r="B299">
        <v>9842</v>
      </c>
      <c r="C299" t="s">
        <v>875</v>
      </c>
      <c r="D299" t="s">
        <v>876</v>
      </c>
      <c r="E299">
        <f t="shared" si="8"/>
        <v>8.2121613068563928</v>
      </c>
      <c r="F299">
        <v>6.1353408231554301E-9</v>
      </c>
      <c r="G299">
        <v>1.0796542033151699</v>
      </c>
      <c r="H299">
        <f t="shared" si="9"/>
        <v>2.1135294327697913</v>
      </c>
    </row>
    <row r="300" spans="1:8" x14ac:dyDescent="0.25">
      <c r="A300">
        <v>19262</v>
      </c>
      <c r="B300">
        <v>150094</v>
      </c>
      <c r="C300" t="s">
        <v>290</v>
      </c>
      <c r="D300" t="s">
        <v>877</v>
      </c>
      <c r="E300">
        <f t="shared" si="8"/>
        <v>8.2757163545849295</v>
      </c>
      <c r="F300">
        <v>5.3000948945619682E-9</v>
      </c>
      <c r="G300">
        <v>1.0742297260012601</v>
      </c>
      <c r="H300">
        <f t="shared" si="9"/>
        <v>2.1055975653015917</v>
      </c>
    </row>
    <row r="301" spans="1:8" x14ac:dyDescent="0.25">
      <c r="A301">
        <v>22041</v>
      </c>
      <c r="B301">
        <v>8793</v>
      </c>
      <c r="C301" t="s">
        <v>878</v>
      </c>
      <c r="D301" t="s">
        <v>879</v>
      </c>
      <c r="E301">
        <f t="shared" si="8"/>
        <v>7.6222359559882999</v>
      </c>
      <c r="F301">
        <v>2.3865143165291695E-8</v>
      </c>
      <c r="G301">
        <v>1.0715436821748101</v>
      </c>
      <c r="H301">
        <f t="shared" si="9"/>
        <v>2.1016809609857288</v>
      </c>
    </row>
    <row r="302" spans="1:8" x14ac:dyDescent="0.25">
      <c r="A302">
        <v>11859</v>
      </c>
      <c r="C302" t="s">
        <v>880</v>
      </c>
      <c r="D302" t="s">
        <v>881</v>
      </c>
      <c r="E302">
        <f t="shared" si="8"/>
        <v>6.9843908183087748</v>
      </c>
      <c r="F302">
        <v>1.0365951718420998E-7</v>
      </c>
      <c r="G302">
        <v>1.0679707935862497</v>
      </c>
      <c r="H302">
        <f t="shared" si="9"/>
        <v>2.0964825086925267</v>
      </c>
    </row>
    <row r="303" spans="1:8" x14ac:dyDescent="0.25">
      <c r="A303">
        <v>18864</v>
      </c>
      <c r="B303">
        <v>58515</v>
      </c>
      <c r="C303" t="s">
        <v>882</v>
      </c>
      <c r="D303" t="s">
        <v>883</v>
      </c>
      <c r="E303">
        <f t="shared" si="8"/>
        <v>8.6929507487769406</v>
      </c>
      <c r="F303">
        <v>2.027912682187019E-9</v>
      </c>
      <c r="G303">
        <v>1.0667567161840299</v>
      </c>
      <c r="H303">
        <f t="shared" si="9"/>
        <v>2.0947189888280446</v>
      </c>
    </row>
    <row r="304" spans="1:8" x14ac:dyDescent="0.25">
      <c r="A304">
        <v>14524</v>
      </c>
      <c r="B304">
        <v>9253</v>
      </c>
      <c r="C304" t="s">
        <v>311</v>
      </c>
      <c r="D304" t="s">
        <v>884</v>
      </c>
      <c r="E304">
        <f t="shared" si="8"/>
        <v>7.7273760700839684</v>
      </c>
      <c r="F304">
        <v>1.8733715905263305E-8</v>
      </c>
      <c r="G304">
        <v>1.0663401337675096</v>
      </c>
      <c r="H304">
        <f t="shared" si="9"/>
        <v>2.0941142199063689</v>
      </c>
    </row>
    <row r="305" spans="1:8" x14ac:dyDescent="0.25">
      <c r="A305">
        <v>16645</v>
      </c>
      <c r="B305">
        <v>5652</v>
      </c>
      <c r="C305" t="s">
        <v>289</v>
      </c>
      <c r="D305" t="s">
        <v>837</v>
      </c>
      <c r="E305">
        <f t="shared" si="8"/>
        <v>7.216972487506168</v>
      </c>
      <c r="F305">
        <v>6.0677476746643411E-8</v>
      </c>
      <c r="G305">
        <v>1.0651115164133798</v>
      </c>
      <c r="H305">
        <f t="shared" si="9"/>
        <v>2.0923316048921654</v>
      </c>
    </row>
    <row r="306" spans="1:8" x14ac:dyDescent="0.25">
      <c r="A306">
        <v>11355</v>
      </c>
      <c r="B306">
        <v>55132</v>
      </c>
      <c r="C306" t="s">
        <v>885</v>
      </c>
      <c r="D306" t="s">
        <v>886</v>
      </c>
      <c r="E306">
        <f t="shared" si="8"/>
        <v>7.9706009474508503</v>
      </c>
      <c r="F306">
        <v>1.0700376343530099E-8</v>
      </c>
      <c r="G306">
        <v>1.0638096868202798</v>
      </c>
      <c r="H306">
        <f t="shared" si="9"/>
        <v>2.0904444211533293</v>
      </c>
    </row>
    <row r="307" spans="1:8" x14ac:dyDescent="0.25">
      <c r="A307">
        <v>911</v>
      </c>
      <c r="B307">
        <v>29123</v>
      </c>
      <c r="C307" t="s">
        <v>887</v>
      </c>
      <c r="D307" t="s">
        <v>888</v>
      </c>
      <c r="E307">
        <f t="shared" si="8"/>
        <v>7.6717130417788972</v>
      </c>
      <c r="F307">
        <v>2.1295456694126695E-8</v>
      </c>
      <c r="G307">
        <v>1.0607443713137401</v>
      </c>
      <c r="H307">
        <f t="shared" si="9"/>
        <v>2.0860075381759042</v>
      </c>
    </row>
    <row r="308" spans="1:8" x14ac:dyDescent="0.25">
      <c r="A308">
        <v>24110</v>
      </c>
      <c r="B308">
        <v>7763</v>
      </c>
      <c r="C308" t="s">
        <v>29</v>
      </c>
      <c r="D308" t="s">
        <v>567</v>
      </c>
      <c r="E308">
        <f t="shared" si="8"/>
        <v>8.4907781539694192</v>
      </c>
      <c r="F308">
        <v>3.2301437203107699E-9</v>
      </c>
      <c r="G308">
        <v>1.06045906476036</v>
      </c>
      <c r="H308">
        <f t="shared" si="9"/>
        <v>2.0855950512957033</v>
      </c>
    </row>
    <row r="309" spans="1:8" x14ac:dyDescent="0.25">
      <c r="A309">
        <v>17823</v>
      </c>
      <c r="B309">
        <v>8780</v>
      </c>
      <c r="C309" t="s">
        <v>236</v>
      </c>
      <c r="D309" t="s">
        <v>856</v>
      </c>
      <c r="E309">
        <f t="shared" si="8"/>
        <v>8.1980190878848322</v>
      </c>
      <c r="F309">
        <v>6.3384185235780096E-9</v>
      </c>
      <c r="G309">
        <v>1.0577727186014403</v>
      </c>
      <c r="H309">
        <f t="shared" si="9"/>
        <v>2.0817152172416944</v>
      </c>
    </row>
    <row r="310" spans="1:8" x14ac:dyDescent="0.25">
      <c r="A310">
        <v>13380</v>
      </c>
      <c r="B310">
        <v>57509</v>
      </c>
      <c r="C310" t="s">
        <v>889</v>
      </c>
      <c r="D310" t="s">
        <v>890</v>
      </c>
      <c r="E310">
        <f t="shared" si="8"/>
        <v>7.9333749654009678</v>
      </c>
      <c r="F310">
        <v>1.1658026403751799E-8</v>
      </c>
      <c r="G310">
        <v>1.0533620017037302</v>
      </c>
      <c r="H310">
        <f t="shared" si="9"/>
        <v>2.0753605582297747</v>
      </c>
    </row>
    <row r="311" spans="1:8" x14ac:dyDescent="0.25">
      <c r="A311">
        <v>5479</v>
      </c>
      <c r="B311">
        <v>57007</v>
      </c>
      <c r="C311" t="s">
        <v>891</v>
      </c>
      <c r="D311" t="s">
        <v>892</v>
      </c>
      <c r="E311">
        <f t="shared" si="8"/>
        <v>7.4919830011436845</v>
      </c>
      <c r="F311">
        <v>3.2211948706131095E-8</v>
      </c>
      <c r="G311">
        <v>1.0530219862455799</v>
      </c>
      <c r="H311">
        <f t="shared" si="9"/>
        <v>2.0748714933179566</v>
      </c>
    </row>
    <row r="312" spans="1:8" x14ac:dyDescent="0.25">
      <c r="A312">
        <v>1704</v>
      </c>
      <c r="B312">
        <v>23200</v>
      </c>
      <c r="C312" t="s">
        <v>94</v>
      </c>
      <c r="D312" t="s">
        <v>347</v>
      </c>
      <c r="E312">
        <f t="shared" si="8"/>
        <v>8.5131493114698333</v>
      </c>
      <c r="F312">
        <v>3.0679670327328905E-9</v>
      </c>
      <c r="G312">
        <v>1.0512199611415398</v>
      </c>
      <c r="H312">
        <f t="shared" si="9"/>
        <v>2.0722814543497234</v>
      </c>
    </row>
    <row r="313" spans="1:8" x14ac:dyDescent="0.25">
      <c r="A313">
        <v>5203</v>
      </c>
      <c r="B313">
        <v>1410</v>
      </c>
      <c r="C313" t="s">
        <v>266</v>
      </c>
      <c r="D313" t="s">
        <v>893</v>
      </c>
      <c r="E313">
        <f t="shared" si="8"/>
        <v>9.1657249690585143</v>
      </c>
      <c r="F313">
        <v>6.827709439077602E-10</v>
      </c>
      <c r="G313">
        <v>1.0509515198831201</v>
      </c>
      <c r="H313">
        <f t="shared" si="9"/>
        <v>2.0718959022579848</v>
      </c>
    </row>
    <row r="314" spans="1:8" x14ac:dyDescent="0.25">
      <c r="A314">
        <v>7084</v>
      </c>
      <c r="B314">
        <v>2049</v>
      </c>
      <c r="C314" t="s">
        <v>894</v>
      </c>
      <c r="D314" t="s">
        <v>895</v>
      </c>
      <c r="E314">
        <f t="shared" si="8"/>
        <v>7.1279249842383807</v>
      </c>
      <c r="F314">
        <v>7.4486062270020018E-8</v>
      </c>
      <c r="G314">
        <v>1.0479310468047103</v>
      </c>
      <c r="H314">
        <f t="shared" si="9"/>
        <v>2.0675626515710421</v>
      </c>
    </row>
    <row r="315" spans="1:8" x14ac:dyDescent="0.25">
      <c r="A315">
        <v>17487</v>
      </c>
      <c r="B315">
        <v>155435</v>
      </c>
      <c r="C315" t="s">
        <v>896</v>
      </c>
      <c r="D315" t="s">
        <v>897</v>
      </c>
      <c r="E315">
        <f t="shared" si="8"/>
        <v>7.8672978591463973</v>
      </c>
      <c r="F315">
        <v>1.3573821720938596E-8</v>
      </c>
      <c r="G315">
        <v>1.0475251227412601</v>
      </c>
      <c r="H315">
        <f t="shared" si="9"/>
        <v>2.0669809933902639</v>
      </c>
    </row>
    <row r="316" spans="1:8" x14ac:dyDescent="0.25">
      <c r="A316">
        <v>12153</v>
      </c>
      <c r="B316">
        <v>81631</v>
      </c>
      <c r="C316" t="s">
        <v>841</v>
      </c>
      <c r="D316" t="s">
        <v>842</v>
      </c>
      <c r="E316">
        <f t="shared" si="8"/>
        <v>9.7267679277548726</v>
      </c>
      <c r="F316">
        <v>1.8759967093027803E-10</v>
      </c>
      <c r="G316">
        <v>1.0460156731631503</v>
      </c>
      <c r="H316">
        <f t="shared" si="9"/>
        <v>2.0648195026490188</v>
      </c>
    </row>
    <row r="317" spans="1:8" x14ac:dyDescent="0.25">
      <c r="A317">
        <v>23041</v>
      </c>
      <c r="B317">
        <v>26043</v>
      </c>
      <c r="C317" t="s">
        <v>898</v>
      </c>
      <c r="D317" t="s">
        <v>899</v>
      </c>
      <c r="E317">
        <f t="shared" si="8"/>
        <v>7.4787277255672224</v>
      </c>
      <c r="F317">
        <v>3.3210259905977511E-8</v>
      </c>
      <c r="G317">
        <v>1.0403465142283299</v>
      </c>
      <c r="H317">
        <f t="shared" si="9"/>
        <v>2.0567215884077044</v>
      </c>
    </row>
    <row r="318" spans="1:8" x14ac:dyDescent="0.25">
      <c r="A318">
        <v>15700</v>
      </c>
      <c r="B318">
        <v>9867</v>
      </c>
      <c r="C318" t="s">
        <v>900</v>
      </c>
      <c r="D318" t="s">
        <v>901</v>
      </c>
      <c r="E318">
        <f t="shared" si="8"/>
        <v>8.4530147755742817</v>
      </c>
      <c r="F318">
        <v>3.5235888287862504E-9</v>
      </c>
      <c r="G318">
        <v>1.0382181323272299</v>
      </c>
      <c r="H318">
        <f t="shared" si="9"/>
        <v>2.0536895813289164</v>
      </c>
    </row>
    <row r="319" spans="1:8" x14ac:dyDescent="0.25">
      <c r="A319">
        <v>8915</v>
      </c>
      <c r="B319">
        <v>51026</v>
      </c>
      <c r="C319" t="s">
        <v>902</v>
      </c>
      <c r="D319" t="s">
        <v>903</v>
      </c>
      <c r="E319">
        <f t="shared" si="8"/>
        <v>7.8407231990778614</v>
      </c>
      <c r="F319">
        <v>1.4430347877890998E-8</v>
      </c>
      <c r="G319">
        <v>1.0359497442904297</v>
      </c>
      <c r="H319">
        <f t="shared" si="9"/>
        <v>2.0504630474660703</v>
      </c>
    </row>
    <row r="320" spans="1:8" x14ac:dyDescent="0.25">
      <c r="A320">
        <v>8914</v>
      </c>
      <c r="B320">
        <v>51026</v>
      </c>
      <c r="C320" t="s">
        <v>902</v>
      </c>
      <c r="D320" t="s">
        <v>903</v>
      </c>
      <c r="E320">
        <f t="shared" si="8"/>
        <v>8.7506086296415688</v>
      </c>
      <c r="F320">
        <v>1.7757890364090599E-9</v>
      </c>
      <c r="G320">
        <v>1.0340235944202998</v>
      </c>
      <c r="H320">
        <f t="shared" si="9"/>
        <v>2.0477272899463248</v>
      </c>
    </row>
    <row r="321" spans="1:8" x14ac:dyDescent="0.25">
      <c r="A321">
        <v>15655</v>
      </c>
      <c r="B321">
        <v>5292</v>
      </c>
      <c r="C321" t="s">
        <v>243</v>
      </c>
      <c r="D321" t="s">
        <v>761</v>
      </c>
      <c r="E321">
        <f t="shared" si="8"/>
        <v>8.9728571578014762</v>
      </c>
      <c r="F321">
        <v>1.0644930791506402E-9</v>
      </c>
      <c r="G321">
        <v>1.0324125494172003</v>
      </c>
      <c r="H321">
        <f t="shared" si="9"/>
        <v>2.0454418869757833</v>
      </c>
    </row>
    <row r="322" spans="1:8" x14ac:dyDescent="0.25">
      <c r="A322">
        <v>17824</v>
      </c>
      <c r="B322">
        <v>8780</v>
      </c>
      <c r="C322" t="s">
        <v>236</v>
      </c>
      <c r="D322" t="s">
        <v>856</v>
      </c>
      <c r="E322">
        <f t="shared" ref="E322:E385" si="10">-LOG(F322,10)</f>
        <v>7.871407290557344</v>
      </c>
      <c r="F322">
        <v>1.3445987693924902E-8</v>
      </c>
      <c r="G322">
        <v>1.0311364476982401</v>
      </c>
      <c r="H322">
        <f t="shared" ref="H322:H385" si="11">2^G322</f>
        <v>2.0436334397415181</v>
      </c>
    </row>
    <row r="323" spans="1:8" x14ac:dyDescent="0.25">
      <c r="A323">
        <v>24001</v>
      </c>
      <c r="B323">
        <v>653121</v>
      </c>
      <c r="C323" t="s">
        <v>904</v>
      </c>
      <c r="D323" t="s">
        <v>905</v>
      </c>
      <c r="E323">
        <f t="shared" si="10"/>
        <v>7.8249671886812617</v>
      </c>
      <c r="F323">
        <v>1.4963487022454605E-8</v>
      </c>
      <c r="G323">
        <v>1.0309147212460701</v>
      </c>
      <c r="H323">
        <f t="shared" si="11"/>
        <v>2.0433193797630098</v>
      </c>
    </row>
    <row r="324" spans="1:8" x14ac:dyDescent="0.25">
      <c r="A324">
        <v>130</v>
      </c>
      <c r="B324">
        <v>63874</v>
      </c>
      <c r="C324" t="s">
        <v>108</v>
      </c>
      <c r="D324" t="s">
        <v>332</v>
      </c>
      <c r="E324">
        <f t="shared" si="10"/>
        <v>7.6780589443954499</v>
      </c>
      <c r="F324">
        <v>2.0986550254176403E-8</v>
      </c>
      <c r="G324">
        <v>1.0283541041888702</v>
      </c>
      <c r="H324">
        <f t="shared" si="11"/>
        <v>2.0396959404245738</v>
      </c>
    </row>
    <row r="325" spans="1:8" x14ac:dyDescent="0.25">
      <c r="A325">
        <v>15701</v>
      </c>
      <c r="B325">
        <v>9867</v>
      </c>
      <c r="C325" t="s">
        <v>900</v>
      </c>
      <c r="D325" t="s">
        <v>901</v>
      </c>
      <c r="E325">
        <f t="shared" si="10"/>
        <v>7.2268552343796779</v>
      </c>
      <c r="F325">
        <v>5.9312300038185713E-8</v>
      </c>
      <c r="G325">
        <v>1.0280499609134497</v>
      </c>
      <c r="H325">
        <f t="shared" si="11"/>
        <v>2.0392659850977068</v>
      </c>
    </row>
    <row r="326" spans="1:8" x14ac:dyDescent="0.25">
      <c r="A326">
        <v>1499</v>
      </c>
      <c r="B326">
        <v>91947</v>
      </c>
      <c r="C326" t="s">
        <v>111</v>
      </c>
      <c r="D326" t="s">
        <v>345</v>
      </c>
      <c r="E326">
        <f t="shared" si="10"/>
        <v>7.328099220846835</v>
      </c>
      <c r="F326">
        <v>4.6978676677186314E-8</v>
      </c>
      <c r="G326">
        <v>1.0277895676257203</v>
      </c>
      <c r="H326">
        <f t="shared" si="11"/>
        <v>2.0388979494138559</v>
      </c>
    </row>
    <row r="327" spans="1:8" x14ac:dyDescent="0.25">
      <c r="A327">
        <v>6183</v>
      </c>
      <c r="B327">
        <v>11080</v>
      </c>
      <c r="C327" t="s">
        <v>193</v>
      </c>
      <c r="D327" t="s">
        <v>387</v>
      </c>
      <c r="E327">
        <f t="shared" si="10"/>
        <v>7.3096535367028164</v>
      </c>
      <c r="F327">
        <v>4.9016970181326089E-8</v>
      </c>
      <c r="G327">
        <v>1.0269063229224002</v>
      </c>
      <c r="H327">
        <f t="shared" si="11"/>
        <v>2.037650080238282</v>
      </c>
    </row>
    <row r="328" spans="1:8" x14ac:dyDescent="0.25">
      <c r="A328">
        <v>21923</v>
      </c>
      <c r="B328">
        <v>55219</v>
      </c>
      <c r="C328" t="s">
        <v>906</v>
      </c>
      <c r="D328" t="s">
        <v>907</v>
      </c>
      <c r="E328">
        <f t="shared" si="10"/>
        <v>8.7233379794842474</v>
      </c>
      <c r="F328">
        <v>1.8908715195394687E-9</v>
      </c>
      <c r="G328">
        <v>1.02416863744978</v>
      </c>
      <c r="H328">
        <f t="shared" si="11"/>
        <v>2.0337870632251036</v>
      </c>
    </row>
    <row r="329" spans="1:8" x14ac:dyDescent="0.25">
      <c r="A329">
        <v>16280</v>
      </c>
      <c r="B329">
        <v>23645</v>
      </c>
      <c r="C329" t="s">
        <v>908</v>
      </c>
      <c r="D329" t="s">
        <v>909</v>
      </c>
      <c r="E329">
        <f t="shared" si="10"/>
        <v>7.7276828447721773</v>
      </c>
      <c r="F329">
        <v>1.8720487552625899E-8</v>
      </c>
      <c r="G329">
        <v>1.0203408525567199</v>
      </c>
      <c r="H329">
        <f t="shared" si="11"/>
        <v>2.0283981343213258</v>
      </c>
    </row>
    <row r="330" spans="1:8" x14ac:dyDescent="0.25">
      <c r="A330">
        <v>22507</v>
      </c>
      <c r="B330">
        <v>6738</v>
      </c>
      <c r="C330" t="s">
        <v>910</v>
      </c>
      <c r="D330" t="s">
        <v>911</v>
      </c>
      <c r="E330">
        <f t="shared" si="10"/>
        <v>7.6681376668506687</v>
      </c>
      <c r="F330">
        <v>2.1471497420239403E-8</v>
      </c>
      <c r="G330">
        <v>1.0199028659187803</v>
      </c>
      <c r="H330">
        <f t="shared" si="11"/>
        <v>2.0277824280135555</v>
      </c>
    </row>
    <row r="331" spans="1:8" x14ac:dyDescent="0.25">
      <c r="A331">
        <v>8910</v>
      </c>
      <c r="B331">
        <v>55204</v>
      </c>
      <c r="C331" t="s">
        <v>313</v>
      </c>
      <c r="D331" t="s">
        <v>847</v>
      </c>
      <c r="E331">
        <f t="shared" si="10"/>
        <v>7.3814386903076015</v>
      </c>
      <c r="F331">
        <v>4.1549070224994503E-8</v>
      </c>
      <c r="G331">
        <v>1.0194683692512101</v>
      </c>
      <c r="H331">
        <f t="shared" si="11"/>
        <v>2.0271718124498435</v>
      </c>
    </row>
    <row r="332" spans="1:8" x14ac:dyDescent="0.25">
      <c r="A332">
        <v>7485</v>
      </c>
      <c r="B332">
        <v>116496</v>
      </c>
      <c r="C332" t="s">
        <v>912</v>
      </c>
      <c r="D332" t="s">
        <v>913</v>
      </c>
      <c r="E332">
        <f t="shared" si="10"/>
        <v>7.3143076264700264</v>
      </c>
      <c r="F332">
        <v>4.8494487450244913E-8</v>
      </c>
      <c r="G332">
        <v>1.0180482698928</v>
      </c>
      <c r="H332">
        <f t="shared" si="11"/>
        <v>2.0251773722357069</v>
      </c>
    </row>
    <row r="333" spans="1:8" x14ac:dyDescent="0.25">
      <c r="A333">
        <v>7139</v>
      </c>
      <c r="B333">
        <v>2065</v>
      </c>
      <c r="C333" t="s">
        <v>173</v>
      </c>
      <c r="D333" t="s">
        <v>914</v>
      </c>
      <c r="E333">
        <f t="shared" si="10"/>
        <v>8.2545184798017921</v>
      </c>
      <c r="F333">
        <v>5.5652095305542282E-9</v>
      </c>
      <c r="G333">
        <v>1.0114589355817203</v>
      </c>
      <c r="H333">
        <f t="shared" si="11"/>
        <v>2.01594871208329</v>
      </c>
    </row>
    <row r="334" spans="1:8" x14ac:dyDescent="0.25">
      <c r="A334">
        <v>24653</v>
      </c>
      <c r="B334">
        <v>390980</v>
      </c>
      <c r="C334" t="s">
        <v>915</v>
      </c>
      <c r="D334" t="s">
        <v>916</v>
      </c>
      <c r="E334">
        <f t="shared" si="10"/>
        <v>8.2811917317296171</v>
      </c>
      <c r="F334">
        <v>5.23369329204518E-9</v>
      </c>
      <c r="G334">
        <v>1.0101667795274798</v>
      </c>
      <c r="H334">
        <f t="shared" si="11"/>
        <v>2.0141439272509607</v>
      </c>
    </row>
    <row r="335" spans="1:8" x14ac:dyDescent="0.25">
      <c r="A335">
        <v>9692</v>
      </c>
      <c r="C335" t="s">
        <v>917</v>
      </c>
      <c r="D335" t="s">
        <v>918</v>
      </c>
      <c r="E335">
        <f t="shared" si="10"/>
        <v>7.2181468234003772</v>
      </c>
      <c r="F335">
        <v>6.0513625971196011E-8</v>
      </c>
      <c r="G335">
        <v>1.0091246375041305</v>
      </c>
      <c r="H335">
        <f t="shared" si="11"/>
        <v>2.0126895200287063</v>
      </c>
    </row>
    <row r="336" spans="1:8" x14ac:dyDescent="0.25">
      <c r="A336">
        <v>8187</v>
      </c>
      <c r="B336">
        <v>2355</v>
      </c>
      <c r="C336" t="s">
        <v>802</v>
      </c>
      <c r="D336" t="s">
        <v>803</v>
      </c>
      <c r="E336">
        <f t="shared" si="10"/>
        <v>7.7216251576330537</v>
      </c>
      <c r="F336">
        <v>1.8983436870000095E-8</v>
      </c>
      <c r="G336">
        <v>1.0091179916928199</v>
      </c>
      <c r="H336">
        <f t="shared" si="11"/>
        <v>2.0126802485447204</v>
      </c>
    </row>
    <row r="337" spans="1:8" x14ac:dyDescent="0.25">
      <c r="A337">
        <v>22625</v>
      </c>
      <c r="B337">
        <v>55761</v>
      </c>
      <c r="C337" t="s">
        <v>919</v>
      </c>
      <c r="D337" t="s">
        <v>920</v>
      </c>
      <c r="E337">
        <f t="shared" si="10"/>
        <v>7.9575250733821861</v>
      </c>
      <c r="F337">
        <v>1.1027445666023397E-8</v>
      </c>
      <c r="G337">
        <v>1.0067767654041999</v>
      </c>
      <c r="H337">
        <f t="shared" si="11"/>
        <v>2.0094166908431941</v>
      </c>
    </row>
    <row r="338" spans="1:8" x14ac:dyDescent="0.25">
      <c r="A338">
        <v>5321</v>
      </c>
      <c r="B338">
        <v>4253</v>
      </c>
      <c r="C338" t="s">
        <v>921</v>
      </c>
      <c r="D338" t="s">
        <v>922</v>
      </c>
      <c r="E338">
        <f t="shared" si="10"/>
        <v>7.3820895848767485</v>
      </c>
      <c r="F338">
        <v>4.1486845606913506E-8</v>
      </c>
      <c r="G338">
        <v>1.0047737273234001</v>
      </c>
      <c r="H338">
        <f t="shared" si="11"/>
        <v>2.0066287521464075</v>
      </c>
    </row>
    <row r="339" spans="1:8" x14ac:dyDescent="0.25">
      <c r="A339">
        <v>18869</v>
      </c>
      <c r="B339">
        <v>55829</v>
      </c>
      <c r="C339" t="s">
        <v>923</v>
      </c>
      <c r="D339" t="s">
        <v>924</v>
      </c>
      <c r="E339">
        <f t="shared" si="10"/>
        <v>8.5951286571903402</v>
      </c>
      <c r="F339">
        <v>2.5402200687920097E-9</v>
      </c>
      <c r="G339">
        <v>1.0040711255169701</v>
      </c>
      <c r="H339">
        <f t="shared" si="11"/>
        <v>2.0056517489016725</v>
      </c>
    </row>
    <row r="340" spans="1:8" x14ac:dyDescent="0.25">
      <c r="A340">
        <v>19960</v>
      </c>
      <c r="B340">
        <v>84973</v>
      </c>
      <c r="C340" t="s">
        <v>925</v>
      </c>
      <c r="D340" t="s">
        <v>926</v>
      </c>
      <c r="E340">
        <f t="shared" si="10"/>
        <v>7.7060557821941966</v>
      </c>
      <c r="F340">
        <v>1.96763354423057E-8</v>
      </c>
      <c r="G340">
        <v>1.0018863569215499</v>
      </c>
      <c r="H340">
        <f t="shared" si="11"/>
        <v>2.0026167563251165</v>
      </c>
    </row>
    <row r="341" spans="1:8" x14ac:dyDescent="0.25">
      <c r="A341">
        <v>8173</v>
      </c>
      <c r="B341">
        <v>2352</v>
      </c>
      <c r="C341" t="s">
        <v>927</v>
      </c>
      <c r="D341" t="s">
        <v>928</v>
      </c>
      <c r="E341">
        <f t="shared" si="10"/>
        <v>8.6473308910248345</v>
      </c>
      <c r="F341">
        <v>2.2525223507343903E-9</v>
      </c>
      <c r="G341">
        <v>1.0012871713352798</v>
      </c>
      <c r="H341">
        <f t="shared" si="11"/>
        <v>2.0017851946200622</v>
      </c>
    </row>
    <row r="342" spans="1:8" x14ac:dyDescent="0.25">
      <c r="A342">
        <v>2985</v>
      </c>
      <c r="B342">
        <v>51430</v>
      </c>
      <c r="C342" t="s">
        <v>929</v>
      </c>
      <c r="D342" t="s">
        <v>930</v>
      </c>
      <c r="E342">
        <f t="shared" si="10"/>
        <v>7.8345428574230311</v>
      </c>
      <c r="F342">
        <v>1.46371708663001E-8</v>
      </c>
      <c r="G342">
        <v>1.0000744273568398</v>
      </c>
      <c r="H342">
        <f t="shared" si="11"/>
        <v>2.0001031808865823</v>
      </c>
    </row>
    <row r="343" spans="1:8" x14ac:dyDescent="0.25">
      <c r="A343">
        <v>5356</v>
      </c>
      <c r="B343">
        <v>1490</v>
      </c>
      <c r="C343" t="s">
        <v>27</v>
      </c>
      <c r="D343" t="s">
        <v>374</v>
      </c>
      <c r="E343">
        <f t="shared" si="10"/>
        <v>7.1029339727025862</v>
      </c>
      <c r="F343">
        <v>7.8898005987756196E-8</v>
      </c>
      <c r="G343">
        <v>-1.0013943988418299</v>
      </c>
      <c r="H343">
        <f t="shared" si="11"/>
        <v>0.4995169716538615</v>
      </c>
    </row>
    <row r="344" spans="1:8" x14ac:dyDescent="0.25">
      <c r="A344">
        <v>21392</v>
      </c>
      <c r="B344">
        <v>7037</v>
      </c>
      <c r="C344" t="s">
        <v>931</v>
      </c>
      <c r="D344" t="s">
        <v>932</v>
      </c>
      <c r="E344">
        <f t="shared" si="10"/>
        <v>8.8018479785623871</v>
      </c>
      <c r="F344">
        <v>1.5781635970338099E-9</v>
      </c>
      <c r="G344">
        <v>-1.0016023285027897</v>
      </c>
      <c r="H344">
        <f t="shared" si="11"/>
        <v>0.49944498352941163</v>
      </c>
    </row>
    <row r="345" spans="1:8" x14ac:dyDescent="0.25">
      <c r="A345">
        <v>14251</v>
      </c>
      <c r="B345">
        <v>51602</v>
      </c>
      <c r="C345" t="s">
        <v>223</v>
      </c>
      <c r="D345" t="s">
        <v>933</v>
      </c>
      <c r="E345">
        <f t="shared" si="10"/>
        <v>8.4595288388859124</v>
      </c>
      <c r="F345">
        <v>3.4711322541965098E-9</v>
      </c>
      <c r="G345">
        <v>-1.00213958738563</v>
      </c>
      <c r="H345">
        <f t="shared" si="11"/>
        <v>0.49925902510488024</v>
      </c>
    </row>
    <row r="346" spans="1:8" x14ac:dyDescent="0.25">
      <c r="A346">
        <v>7496</v>
      </c>
      <c r="B346">
        <v>84908</v>
      </c>
      <c r="C346" t="s">
        <v>141</v>
      </c>
      <c r="D346" t="s">
        <v>934</v>
      </c>
      <c r="E346">
        <f t="shared" si="10"/>
        <v>9.3403383862556169</v>
      </c>
      <c r="F346">
        <v>4.567321820542019E-10</v>
      </c>
      <c r="G346">
        <v>-1.0023735496493997</v>
      </c>
      <c r="H346">
        <f t="shared" si="11"/>
        <v>0.49917806669194609</v>
      </c>
    </row>
    <row r="347" spans="1:8" x14ac:dyDescent="0.25">
      <c r="A347">
        <v>13960</v>
      </c>
      <c r="B347">
        <v>10276</v>
      </c>
      <c r="C347" t="s">
        <v>85</v>
      </c>
      <c r="D347" t="s">
        <v>470</v>
      </c>
      <c r="E347">
        <f t="shared" si="10"/>
        <v>7.688494106994324</v>
      </c>
      <c r="F347">
        <v>2.04882985064235E-8</v>
      </c>
      <c r="G347">
        <v>-1.0039344383229101</v>
      </c>
      <c r="H347">
        <f t="shared" si="11"/>
        <v>0.49863828522535703</v>
      </c>
    </row>
    <row r="348" spans="1:8" x14ac:dyDescent="0.25">
      <c r="A348">
        <v>2378</v>
      </c>
      <c r="B348">
        <v>55299</v>
      </c>
      <c r="C348" t="s">
        <v>250</v>
      </c>
      <c r="D348" t="s">
        <v>935</v>
      </c>
      <c r="E348">
        <f t="shared" si="10"/>
        <v>7.1878070227038711</v>
      </c>
      <c r="F348">
        <v>6.4892271612680014E-8</v>
      </c>
      <c r="G348">
        <v>-1.0040346688919102</v>
      </c>
      <c r="H348">
        <f t="shared" si="11"/>
        <v>0.49860364376506899</v>
      </c>
    </row>
    <row r="349" spans="1:8" x14ac:dyDescent="0.25">
      <c r="A349">
        <v>5358</v>
      </c>
      <c r="B349">
        <v>1490</v>
      </c>
      <c r="C349" t="s">
        <v>27</v>
      </c>
      <c r="D349" t="s">
        <v>374</v>
      </c>
      <c r="E349">
        <f t="shared" si="10"/>
        <v>7.3151103755951974</v>
      </c>
      <c r="F349">
        <v>4.840493311996131E-8</v>
      </c>
      <c r="G349">
        <v>-1.0050158391486097</v>
      </c>
      <c r="H349">
        <f t="shared" si="11"/>
        <v>0.49826466100534988</v>
      </c>
    </row>
    <row r="350" spans="1:8" x14ac:dyDescent="0.25">
      <c r="A350">
        <v>7074</v>
      </c>
      <c r="B350">
        <v>255324</v>
      </c>
      <c r="C350" t="s">
        <v>936</v>
      </c>
      <c r="D350" t="s">
        <v>937</v>
      </c>
      <c r="E350">
        <f t="shared" si="10"/>
        <v>9.3355297985726562</v>
      </c>
      <c r="F350">
        <v>4.6181730379148711E-10</v>
      </c>
      <c r="G350">
        <v>-1.0097416178702201</v>
      </c>
      <c r="H350">
        <f t="shared" si="11"/>
        <v>0.49663518554876845</v>
      </c>
    </row>
    <row r="351" spans="1:8" x14ac:dyDescent="0.25">
      <c r="A351">
        <v>12419</v>
      </c>
      <c r="B351">
        <v>55388</v>
      </c>
      <c r="C351" t="s">
        <v>279</v>
      </c>
      <c r="D351" t="s">
        <v>938</v>
      </c>
      <c r="E351">
        <f t="shared" si="10"/>
        <v>7.6381534710983576</v>
      </c>
      <c r="F351">
        <v>2.3006286769754912E-8</v>
      </c>
      <c r="G351">
        <v>-1.0117689562453203</v>
      </c>
      <c r="H351">
        <f t="shared" si="11"/>
        <v>0.4959377821200221</v>
      </c>
    </row>
    <row r="352" spans="1:8" x14ac:dyDescent="0.25">
      <c r="A352">
        <v>2375</v>
      </c>
      <c r="B352">
        <v>140707</v>
      </c>
      <c r="C352" t="s">
        <v>301</v>
      </c>
      <c r="D352" t="s">
        <v>939</v>
      </c>
      <c r="E352">
        <f t="shared" si="10"/>
        <v>8.0792225542051632</v>
      </c>
      <c r="F352">
        <v>8.3325407414630817E-9</v>
      </c>
      <c r="G352">
        <v>-1.0181022577758401</v>
      </c>
      <c r="H352">
        <f t="shared" si="11"/>
        <v>0.49376543154210184</v>
      </c>
    </row>
    <row r="353" spans="1:8" x14ac:dyDescent="0.25">
      <c r="A353">
        <v>20380</v>
      </c>
      <c r="B353">
        <v>6713</v>
      </c>
      <c r="C353" t="s">
        <v>940</v>
      </c>
      <c r="D353" t="s">
        <v>941</v>
      </c>
      <c r="E353">
        <f t="shared" si="10"/>
        <v>9.0670214603758748</v>
      </c>
      <c r="F353">
        <v>8.5699549631586592E-10</v>
      </c>
      <c r="G353">
        <v>-1.0187836880855903</v>
      </c>
      <c r="H353">
        <f t="shared" si="11"/>
        <v>0.4935322656463183</v>
      </c>
    </row>
    <row r="354" spans="1:8" x14ac:dyDescent="0.25">
      <c r="A354">
        <v>10307</v>
      </c>
      <c r="B354">
        <v>125476</v>
      </c>
      <c r="C354" t="s">
        <v>942</v>
      </c>
      <c r="D354" t="s">
        <v>943</v>
      </c>
      <c r="E354">
        <f t="shared" si="10"/>
        <v>7.9706009474508503</v>
      </c>
      <c r="F354">
        <v>1.0700376343530099E-8</v>
      </c>
      <c r="G354">
        <v>-1.0208176570277001</v>
      </c>
      <c r="H354">
        <f t="shared" si="11"/>
        <v>0.49283695445096481</v>
      </c>
    </row>
    <row r="355" spans="1:8" x14ac:dyDescent="0.25">
      <c r="A355">
        <v>2589</v>
      </c>
      <c r="B355">
        <v>29902</v>
      </c>
      <c r="C355" t="s">
        <v>739</v>
      </c>
      <c r="D355" t="s">
        <v>944</v>
      </c>
      <c r="E355">
        <f t="shared" si="10"/>
        <v>7.552363084799028</v>
      </c>
      <c r="F355">
        <v>2.8030891811984199E-8</v>
      </c>
      <c r="G355">
        <v>-1.0220402804043702</v>
      </c>
      <c r="H355">
        <f t="shared" si="11"/>
        <v>0.49241947278168802</v>
      </c>
    </row>
    <row r="356" spans="1:8" x14ac:dyDescent="0.25">
      <c r="A356">
        <v>12001</v>
      </c>
      <c r="B356">
        <v>55646</v>
      </c>
      <c r="C356" t="s">
        <v>945</v>
      </c>
      <c r="D356" t="s">
        <v>946</v>
      </c>
      <c r="E356">
        <f t="shared" si="10"/>
        <v>8.6662902979132834</v>
      </c>
      <c r="F356">
        <v>2.1563025778104786E-9</v>
      </c>
      <c r="G356">
        <v>-1.02319595476553</v>
      </c>
      <c r="H356">
        <f t="shared" si="11"/>
        <v>0.49202517691577224</v>
      </c>
    </row>
    <row r="357" spans="1:8" x14ac:dyDescent="0.25">
      <c r="A357">
        <v>6627</v>
      </c>
      <c r="B357">
        <v>1906</v>
      </c>
      <c r="C357" t="s">
        <v>12</v>
      </c>
      <c r="D357" t="s">
        <v>391</v>
      </c>
      <c r="E357">
        <f t="shared" si="10"/>
        <v>7.0471969367834673</v>
      </c>
      <c r="F357">
        <v>8.9702193537231908E-8</v>
      </c>
      <c r="G357">
        <v>-1.0277090817840699</v>
      </c>
      <c r="H357">
        <f t="shared" si="11"/>
        <v>0.4904883985870509</v>
      </c>
    </row>
    <row r="358" spans="1:8" x14ac:dyDescent="0.25">
      <c r="A358">
        <v>6955</v>
      </c>
      <c r="B358">
        <v>79071</v>
      </c>
      <c r="C358" t="s">
        <v>271</v>
      </c>
      <c r="D358" t="s">
        <v>947</v>
      </c>
      <c r="E358">
        <f t="shared" si="10"/>
        <v>8.5906463547587446</v>
      </c>
      <c r="F358">
        <v>2.5665731418702898E-9</v>
      </c>
      <c r="G358">
        <v>-1.0327427770408395</v>
      </c>
      <c r="H358">
        <f t="shared" si="11"/>
        <v>0.48878002167379003</v>
      </c>
    </row>
    <row r="359" spans="1:8" x14ac:dyDescent="0.25">
      <c r="A359">
        <v>8848</v>
      </c>
      <c r="B359">
        <v>54331</v>
      </c>
      <c r="C359" t="s">
        <v>948</v>
      </c>
      <c r="D359" t="s">
        <v>949</v>
      </c>
      <c r="E359">
        <f t="shared" si="10"/>
        <v>7.5779236350119321</v>
      </c>
      <c r="F359">
        <v>2.6428734310940401E-8</v>
      </c>
      <c r="G359">
        <v>-1.0337316126214502</v>
      </c>
      <c r="H359">
        <f t="shared" si="11"/>
        <v>0.48844512243051952</v>
      </c>
    </row>
    <row r="360" spans="1:8" x14ac:dyDescent="0.25">
      <c r="A360">
        <v>7079</v>
      </c>
      <c r="B360">
        <v>255324</v>
      </c>
      <c r="C360" t="s">
        <v>936</v>
      </c>
      <c r="D360" t="s">
        <v>937</v>
      </c>
      <c r="E360">
        <f t="shared" si="10"/>
        <v>9.3930134925636537</v>
      </c>
      <c r="F360">
        <v>4.0456332261953774E-10</v>
      </c>
      <c r="G360">
        <v>-1.0344016400639702</v>
      </c>
      <c r="H360">
        <f t="shared" si="11"/>
        <v>0.48821832768756401</v>
      </c>
    </row>
    <row r="361" spans="1:8" x14ac:dyDescent="0.25">
      <c r="A361">
        <v>18057</v>
      </c>
      <c r="B361">
        <v>23322</v>
      </c>
      <c r="C361" t="s">
        <v>950</v>
      </c>
      <c r="D361" t="s">
        <v>508</v>
      </c>
      <c r="E361">
        <f t="shared" si="10"/>
        <v>7.213051591872083</v>
      </c>
      <c r="F361">
        <v>6.1227765207927483E-8</v>
      </c>
      <c r="G361">
        <v>-1.0355914370344399</v>
      </c>
      <c r="H361">
        <f t="shared" si="11"/>
        <v>0.48781585785911602</v>
      </c>
    </row>
    <row r="362" spans="1:8" x14ac:dyDescent="0.25">
      <c r="A362">
        <v>21783</v>
      </c>
      <c r="B362">
        <v>80775</v>
      </c>
      <c r="C362" t="s">
        <v>114</v>
      </c>
      <c r="D362" t="s">
        <v>540</v>
      </c>
      <c r="E362">
        <f t="shared" si="10"/>
        <v>7.3594182343213648</v>
      </c>
      <c r="F362">
        <v>4.3710096538635494E-8</v>
      </c>
      <c r="G362">
        <v>-1.0362566894777701</v>
      </c>
      <c r="H362">
        <f t="shared" si="11"/>
        <v>0.4875909691109766</v>
      </c>
    </row>
    <row r="363" spans="1:8" x14ac:dyDescent="0.25">
      <c r="A363">
        <v>14583</v>
      </c>
      <c r="B363">
        <v>116150</v>
      </c>
      <c r="C363" t="s">
        <v>112</v>
      </c>
      <c r="D363" t="s">
        <v>474</v>
      </c>
      <c r="E363">
        <f t="shared" si="10"/>
        <v>8.2545184798017921</v>
      </c>
      <c r="F363">
        <v>5.5652095305542282E-9</v>
      </c>
      <c r="G363">
        <v>-1.0364102254872103</v>
      </c>
      <c r="H363">
        <f t="shared" si="11"/>
        <v>0.48753908095298482</v>
      </c>
    </row>
    <row r="364" spans="1:8" x14ac:dyDescent="0.25">
      <c r="A364">
        <v>9910</v>
      </c>
      <c r="B364">
        <v>3306</v>
      </c>
      <c r="C364" t="s">
        <v>951</v>
      </c>
      <c r="D364" t="s">
        <v>952</v>
      </c>
      <c r="E364">
        <f t="shared" si="10"/>
        <v>8.2737414612203146</v>
      </c>
      <c r="F364">
        <v>5.3242512163158514E-9</v>
      </c>
      <c r="G364">
        <v>-1.0368988610137497</v>
      </c>
      <c r="H364">
        <f t="shared" si="11"/>
        <v>0.48737398121277431</v>
      </c>
    </row>
    <row r="365" spans="1:8" x14ac:dyDescent="0.25">
      <c r="A365">
        <v>15921</v>
      </c>
      <c r="B365">
        <v>5378</v>
      </c>
      <c r="C365" t="s">
        <v>953</v>
      </c>
      <c r="D365" t="s">
        <v>954</v>
      </c>
      <c r="E365">
        <f t="shared" si="10"/>
        <v>7.7882755465007421</v>
      </c>
      <c r="F365">
        <v>1.6282626222515999E-8</v>
      </c>
      <c r="G365">
        <v>-1.0371151355155395</v>
      </c>
      <c r="H365">
        <f t="shared" si="11"/>
        <v>0.487300924425562</v>
      </c>
    </row>
    <row r="366" spans="1:8" x14ac:dyDescent="0.25">
      <c r="A366">
        <v>10553</v>
      </c>
      <c r="B366">
        <v>10625</v>
      </c>
      <c r="C366" t="s">
        <v>955</v>
      </c>
      <c r="D366" t="s">
        <v>956</v>
      </c>
      <c r="E366">
        <f t="shared" si="10"/>
        <v>8.2811917317296171</v>
      </c>
      <c r="F366">
        <v>5.23369329204518E-9</v>
      </c>
      <c r="G366">
        <v>-1.0373922350707399</v>
      </c>
      <c r="H366">
        <f t="shared" si="11"/>
        <v>0.48720733714712222</v>
      </c>
    </row>
    <row r="367" spans="1:8" x14ac:dyDescent="0.25">
      <c r="A367">
        <v>9648</v>
      </c>
      <c r="B367">
        <v>3156</v>
      </c>
      <c r="C367" t="s">
        <v>957</v>
      </c>
      <c r="D367" t="s">
        <v>958</v>
      </c>
      <c r="E367">
        <f t="shared" si="10"/>
        <v>9.3566185586894211</v>
      </c>
      <c r="F367">
        <v>4.3992783489508498E-10</v>
      </c>
      <c r="G367">
        <v>-1.0374884531469799</v>
      </c>
      <c r="H367">
        <f t="shared" si="11"/>
        <v>0.48717484477126494</v>
      </c>
    </row>
    <row r="368" spans="1:8" x14ac:dyDescent="0.25">
      <c r="A368">
        <v>7075</v>
      </c>
      <c r="B368">
        <v>255324</v>
      </c>
      <c r="C368" t="s">
        <v>936</v>
      </c>
      <c r="D368" t="s">
        <v>937</v>
      </c>
      <c r="E368">
        <f t="shared" si="10"/>
        <v>9.166655185207139</v>
      </c>
      <c r="F368">
        <v>6.8131008064006092E-10</v>
      </c>
      <c r="G368">
        <v>-1.03787425120373</v>
      </c>
      <c r="H368">
        <f t="shared" si="11"/>
        <v>0.4870445844079403</v>
      </c>
    </row>
    <row r="369" spans="1:8" x14ac:dyDescent="0.25">
      <c r="A369">
        <v>9204</v>
      </c>
      <c r="C369" t="s">
        <v>959</v>
      </c>
      <c r="D369" t="s">
        <v>424</v>
      </c>
      <c r="E369">
        <f t="shared" si="10"/>
        <v>9.3168761393604154</v>
      </c>
      <c r="F369">
        <v>4.82085268576665E-10</v>
      </c>
      <c r="G369">
        <v>-1.04455614086408</v>
      </c>
      <c r="H369">
        <f t="shared" si="11"/>
        <v>0.48479403711812225</v>
      </c>
    </row>
    <row r="370" spans="1:8" x14ac:dyDescent="0.25">
      <c r="A370">
        <v>5357</v>
      </c>
      <c r="B370">
        <v>1490</v>
      </c>
      <c r="C370" t="s">
        <v>27</v>
      </c>
      <c r="D370" t="s">
        <v>374</v>
      </c>
      <c r="E370">
        <f t="shared" si="10"/>
        <v>8.8010228417310827</v>
      </c>
      <c r="F370">
        <v>1.5811648756701402E-9</v>
      </c>
      <c r="G370">
        <v>-1.0457373297411703</v>
      </c>
      <c r="H370">
        <f t="shared" si="11"/>
        <v>0.48439728038589103</v>
      </c>
    </row>
    <row r="371" spans="1:8" x14ac:dyDescent="0.25">
      <c r="A371">
        <v>25394</v>
      </c>
      <c r="B371">
        <v>116236</v>
      </c>
      <c r="C371" t="s">
        <v>170</v>
      </c>
      <c r="D371" t="s">
        <v>585</v>
      </c>
      <c r="E371">
        <f t="shared" si="10"/>
        <v>7.1029339727025862</v>
      </c>
      <c r="F371">
        <v>7.8898005987756196E-8</v>
      </c>
      <c r="G371">
        <v>-1.0521560661474001</v>
      </c>
      <c r="H371">
        <f t="shared" si="11"/>
        <v>0.48224692153665821</v>
      </c>
    </row>
    <row r="372" spans="1:8" x14ac:dyDescent="0.25">
      <c r="A372">
        <v>12000</v>
      </c>
      <c r="B372">
        <v>55646</v>
      </c>
      <c r="C372" t="s">
        <v>945</v>
      </c>
      <c r="D372" t="s">
        <v>946</v>
      </c>
      <c r="E372">
        <f t="shared" si="10"/>
        <v>8.5872935448510663</v>
      </c>
      <c r="F372">
        <v>2.5864641020783201E-9</v>
      </c>
      <c r="G372">
        <v>-1.0630667874529303</v>
      </c>
      <c r="H372">
        <f t="shared" si="11"/>
        <v>0.47861357187078946</v>
      </c>
    </row>
    <row r="373" spans="1:8" x14ac:dyDescent="0.25">
      <c r="A373">
        <v>14923</v>
      </c>
      <c r="B373">
        <v>55003</v>
      </c>
      <c r="C373" t="s">
        <v>125</v>
      </c>
      <c r="D373" t="s">
        <v>960</v>
      </c>
      <c r="E373">
        <f t="shared" si="10"/>
        <v>8.7157188967762735</v>
      </c>
      <c r="F373">
        <v>1.92433688006029E-9</v>
      </c>
      <c r="G373">
        <v>-1.0634258460903101</v>
      </c>
      <c r="H373">
        <f t="shared" si="11"/>
        <v>0.47849446911604637</v>
      </c>
    </row>
    <row r="374" spans="1:8" x14ac:dyDescent="0.25">
      <c r="A374">
        <v>8675</v>
      </c>
      <c r="B374">
        <v>2706</v>
      </c>
      <c r="C374" t="s">
        <v>103</v>
      </c>
      <c r="D374" t="s">
        <v>961</v>
      </c>
      <c r="E374">
        <f t="shared" si="10"/>
        <v>9.3474656425309082</v>
      </c>
      <c r="F374">
        <v>4.492978676662389E-10</v>
      </c>
      <c r="G374">
        <v>-1.0644660736309397</v>
      </c>
      <c r="H374">
        <f t="shared" si="11"/>
        <v>0.47814958422369325</v>
      </c>
    </row>
    <row r="375" spans="1:8" x14ac:dyDescent="0.25">
      <c r="A375">
        <v>16032</v>
      </c>
      <c r="B375">
        <v>84172</v>
      </c>
      <c r="C375" t="s">
        <v>86</v>
      </c>
      <c r="D375" t="s">
        <v>494</v>
      </c>
      <c r="E375">
        <f t="shared" si="10"/>
        <v>7.9767498785829352</v>
      </c>
      <c r="F375">
        <v>1.0549943199556398E-8</v>
      </c>
      <c r="G375">
        <v>-1.0663791849852402</v>
      </c>
      <c r="H375">
        <f t="shared" si="11"/>
        <v>0.47751594570117784</v>
      </c>
    </row>
    <row r="376" spans="1:8" x14ac:dyDescent="0.25">
      <c r="A376">
        <v>16852</v>
      </c>
      <c r="B376">
        <v>5744</v>
      </c>
      <c r="C376" t="s">
        <v>258</v>
      </c>
      <c r="D376" t="s">
        <v>962</v>
      </c>
      <c r="E376">
        <f t="shared" si="10"/>
        <v>8.8010228417310827</v>
      </c>
      <c r="F376">
        <v>1.5811648756701402E-9</v>
      </c>
      <c r="G376">
        <v>-1.0677774142224197</v>
      </c>
      <c r="H376">
        <f t="shared" si="11"/>
        <v>0.47705337163454908</v>
      </c>
    </row>
    <row r="377" spans="1:8" x14ac:dyDescent="0.25">
      <c r="A377">
        <v>16027</v>
      </c>
      <c r="B377">
        <v>84172</v>
      </c>
      <c r="C377" t="s">
        <v>86</v>
      </c>
      <c r="D377" t="s">
        <v>494</v>
      </c>
      <c r="E377">
        <f t="shared" si="10"/>
        <v>7.0691614053061294</v>
      </c>
      <c r="F377">
        <v>8.5278311873707385E-8</v>
      </c>
      <c r="G377">
        <v>-1.0701453100860501</v>
      </c>
      <c r="H377">
        <f t="shared" si="11"/>
        <v>0.47627102598038218</v>
      </c>
    </row>
    <row r="378" spans="1:8" x14ac:dyDescent="0.25">
      <c r="A378">
        <v>16004</v>
      </c>
      <c r="B378">
        <v>5427</v>
      </c>
      <c r="C378" t="s">
        <v>91</v>
      </c>
      <c r="D378" t="s">
        <v>493</v>
      </c>
      <c r="E378">
        <f t="shared" si="10"/>
        <v>8.2516883074804177</v>
      </c>
      <c r="F378">
        <v>5.6015948291120494E-9</v>
      </c>
      <c r="G378">
        <v>-1.0715247902046798</v>
      </c>
      <c r="H378">
        <f t="shared" si="11"/>
        <v>0.4758158414931562</v>
      </c>
    </row>
    <row r="379" spans="1:8" x14ac:dyDescent="0.25">
      <c r="A379">
        <v>21757</v>
      </c>
      <c r="B379">
        <v>25907</v>
      </c>
      <c r="C379" t="s">
        <v>963</v>
      </c>
      <c r="D379" t="s">
        <v>964</v>
      </c>
      <c r="E379">
        <f t="shared" si="10"/>
        <v>7.3030931086191844</v>
      </c>
      <c r="F379">
        <v>4.9763038630517885E-8</v>
      </c>
      <c r="G379">
        <v>-1.0732443058891801</v>
      </c>
      <c r="H379">
        <f t="shared" si="11"/>
        <v>0.47524906515303955</v>
      </c>
    </row>
    <row r="380" spans="1:8" x14ac:dyDescent="0.25">
      <c r="A380">
        <v>12028</v>
      </c>
      <c r="B380">
        <v>90624</v>
      </c>
      <c r="C380" t="s">
        <v>294</v>
      </c>
      <c r="D380" t="s">
        <v>965</v>
      </c>
      <c r="E380">
        <f t="shared" si="10"/>
        <v>7.9203974753512254</v>
      </c>
      <c r="F380">
        <v>1.2011646005497201E-8</v>
      </c>
      <c r="G380">
        <v>-1.0757730098187399</v>
      </c>
      <c r="H380">
        <f t="shared" si="11"/>
        <v>0.47441679530035574</v>
      </c>
    </row>
    <row r="381" spans="1:8" x14ac:dyDescent="0.25">
      <c r="A381">
        <v>4860</v>
      </c>
      <c r="B381">
        <v>1303</v>
      </c>
      <c r="C381" t="s">
        <v>966</v>
      </c>
      <c r="D381" t="s">
        <v>967</v>
      </c>
      <c r="E381">
        <f t="shared" si="10"/>
        <v>8.4339045949446199</v>
      </c>
      <c r="F381">
        <v>3.6820985245763006E-9</v>
      </c>
      <c r="G381">
        <v>-1.0764100378595998</v>
      </c>
      <c r="H381">
        <f t="shared" si="11"/>
        <v>0.47420736081810588</v>
      </c>
    </row>
    <row r="382" spans="1:8" x14ac:dyDescent="0.25">
      <c r="A382">
        <v>1276</v>
      </c>
      <c r="B382">
        <v>93663</v>
      </c>
      <c r="C382" t="s">
        <v>968</v>
      </c>
      <c r="D382" t="s">
        <v>969</v>
      </c>
      <c r="E382">
        <f t="shared" si="10"/>
        <v>8.2525824671399324</v>
      </c>
      <c r="F382">
        <v>5.5900736892015478E-9</v>
      </c>
      <c r="G382">
        <v>-1.07989939573396</v>
      </c>
      <c r="H382">
        <f t="shared" si="11"/>
        <v>0.47306181049836393</v>
      </c>
    </row>
    <row r="383" spans="1:8" x14ac:dyDescent="0.25">
      <c r="A383">
        <v>11835</v>
      </c>
      <c r="B383">
        <v>7804</v>
      </c>
      <c r="C383" t="s">
        <v>970</v>
      </c>
      <c r="D383" t="s">
        <v>971</v>
      </c>
      <c r="E383">
        <f t="shared" si="10"/>
        <v>8.1088487228598147</v>
      </c>
      <c r="F383">
        <v>7.7830761054129098E-9</v>
      </c>
      <c r="G383">
        <v>-1.0811179902368298</v>
      </c>
      <c r="H383">
        <f t="shared" si="11"/>
        <v>0.4726624002892364</v>
      </c>
    </row>
    <row r="384" spans="1:8" x14ac:dyDescent="0.25">
      <c r="A384">
        <v>18384</v>
      </c>
      <c r="B384">
        <v>23212</v>
      </c>
      <c r="C384" t="s">
        <v>60</v>
      </c>
      <c r="D384" t="s">
        <v>512</v>
      </c>
      <c r="E384">
        <f t="shared" si="10"/>
        <v>8.5285016887510707</v>
      </c>
      <c r="F384">
        <v>2.9614084499558198E-9</v>
      </c>
      <c r="G384">
        <v>-1.08451802065453</v>
      </c>
      <c r="H384">
        <f t="shared" si="11"/>
        <v>0.47154977823437977</v>
      </c>
    </row>
    <row r="385" spans="1:8" x14ac:dyDescent="0.25">
      <c r="A385">
        <v>7315</v>
      </c>
      <c r="B385">
        <v>23404</v>
      </c>
      <c r="C385" t="s">
        <v>229</v>
      </c>
      <c r="D385" t="s">
        <v>396</v>
      </c>
      <c r="E385">
        <f t="shared" si="10"/>
        <v>7.5721796143639963</v>
      </c>
      <c r="F385">
        <v>2.67806051056346E-8</v>
      </c>
      <c r="G385">
        <v>-1.0862290515411701</v>
      </c>
      <c r="H385">
        <f t="shared" si="11"/>
        <v>0.47099085347965586</v>
      </c>
    </row>
    <row r="386" spans="1:8" x14ac:dyDescent="0.25">
      <c r="A386">
        <v>6484</v>
      </c>
      <c r="B386">
        <v>1848</v>
      </c>
      <c r="C386" t="s">
        <v>972</v>
      </c>
      <c r="D386" t="s">
        <v>973</v>
      </c>
      <c r="E386">
        <f t="shared" ref="E386:E449" si="12">-LOG(F386,10)</f>
        <v>8.9419153664881588</v>
      </c>
      <c r="F386">
        <v>1.1431010758939898E-9</v>
      </c>
      <c r="G386">
        <v>-1.0888531848872498</v>
      </c>
      <c r="H386">
        <f t="shared" ref="H386:H449" si="13">2^G386</f>
        <v>0.47013494185886207</v>
      </c>
    </row>
    <row r="387" spans="1:8" x14ac:dyDescent="0.25">
      <c r="A387">
        <v>7076</v>
      </c>
      <c r="B387">
        <v>255324</v>
      </c>
      <c r="C387" t="s">
        <v>936</v>
      </c>
      <c r="D387" t="s">
        <v>937</v>
      </c>
      <c r="E387">
        <f t="shared" si="12"/>
        <v>9.662479015921841</v>
      </c>
      <c r="F387">
        <v>2.1753091372526912E-10</v>
      </c>
      <c r="G387">
        <v>-1.0901142376394799</v>
      </c>
      <c r="H387">
        <f t="shared" si="13"/>
        <v>0.4697241787309403</v>
      </c>
    </row>
    <row r="388" spans="1:8" x14ac:dyDescent="0.25">
      <c r="A388">
        <v>21543</v>
      </c>
      <c r="B388">
        <v>54962</v>
      </c>
      <c r="C388" t="s">
        <v>67</v>
      </c>
      <c r="D388" t="s">
        <v>538</v>
      </c>
      <c r="E388">
        <f t="shared" si="12"/>
        <v>8.7685637733444413</v>
      </c>
      <c r="F388">
        <v>1.70386909875333E-9</v>
      </c>
      <c r="G388">
        <v>-1.0958153352203199</v>
      </c>
      <c r="H388">
        <f t="shared" si="13"/>
        <v>0.46787163259186282</v>
      </c>
    </row>
    <row r="389" spans="1:8" x14ac:dyDescent="0.25">
      <c r="A389">
        <v>2185</v>
      </c>
      <c r="B389">
        <v>57673</v>
      </c>
      <c r="C389" t="s">
        <v>87</v>
      </c>
      <c r="D389" t="s">
        <v>350</v>
      </c>
      <c r="E389">
        <f t="shared" si="12"/>
        <v>7.3701055020572595</v>
      </c>
      <c r="F389">
        <v>4.2647590350676624E-8</v>
      </c>
      <c r="G389">
        <v>-1.0997383941968901</v>
      </c>
      <c r="H389">
        <f t="shared" si="13"/>
        <v>0.46660109749288248</v>
      </c>
    </row>
    <row r="390" spans="1:8" x14ac:dyDescent="0.25">
      <c r="A390">
        <v>13962</v>
      </c>
      <c r="B390">
        <v>10276</v>
      </c>
      <c r="C390" t="s">
        <v>85</v>
      </c>
      <c r="D390" t="s">
        <v>470</v>
      </c>
      <c r="E390">
        <f t="shared" si="12"/>
        <v>8.8793277384845553</v>
      </c>
      <c r="F390">
        <v>1.3202989001909802E-9</v>
      </c>
      <c r="G390">
        <v>-1.1061955944831903</v>
      </c>
      <c r="H390">
        <f t="shared" si="13"/>
        <v>0.46451735556053636</v>
      </c>
    </row>
    <row r="391" spans="1:8" x14ac:dyDescent="0.25">
      <c r="A391">
        <v>9426</v>
      </c>
      <c r="B391">
        <v>55027</v>
      </c>
      <c r="C391" t="s">
        <v>130</v>
      </c>
      <c r="D391" t="s">
        <v>430</v>
      </c>
      <c r="E391">
        <f t="shared" si="12"/>
        <v>8.3242091806802261</v>
      </c>
      <c r="F391">
        <v>4.7401361861424808E-9</v>
      </c>
      <c r="G391">
        <v>-1.1166734673055703</v>
      </c>
      <c r="H391">
        <f t="shared" si="13"/>
        <v>0.46115592297091218</v>
      </c>
    </row>
    <row r="392" spans="1:8" x14ac:dyDescent="0.25">
      <c r="A392">
        <v>23099</v>
      </c>
      <c r="B392">
        <v>29128</v>
      </c>
      <c r="C392" t="s">
        <v>300</v>
      </c>
      <c r="D392" t="s">
        <v>974</v>
      </c>
      <c r="E392">
        <f t="shared" si="12"/>
        <v>7.9569359401754811</v>
      </c>
      <c r="F392">
        <v>1.1042414870396603E-8</v>
      </c>
      <c r="G392">
        <v>-1.11905406096303</v>
      </c>
      <c r="H392">
        <f t="shared" si="13"/>
        <v>0.4603955962415297</v>
      </c>
    </row>
    <row r="393" spans="1:8" x14ac:dyDescent="0.25">
      <c r="A393">
        <v>21975</v>
      </c>
      <c r="B393">
        <v>27346</v>
      </c>
      <c r="C393" t="s">
        <v>322</v>
      </c>
      <c r="D393" t="s">
        <v>975</v>
      </c>
      <c r="E393">
        <f t="shared" si="12"/>
        <v>8.7506086296415688</v>
      </c>
      <c r="F393">
        <v>1.7757890364090599E-9</v>
      </c>
      <c r="G393">
        <v>-1.1199674290943202</v>
      </c>
      <c r="H393">
        <f t="shared" si="13"/>
        <v>0.46010421270639551</v>
      </c>
    </row>
    <row r="394" spans="1:8" x14ac:dyDescent="0.25">
      <c r="A394">
        <v>10552</v>
      </c>
      <c r="B394">
        <v>10625</v>
      </c>
      <c r="C394" t="s">
        <v>955</v>
      </c>
      <c r="D394" t="s">
        <v>956</v>
      </c>
      <c r="E394">
        <f t="shared" si="12"/>
        <v>8.8942449950926328</v>
      </c>
      <c r="F394">
        <v>1.2757189446008998E-9</v>
      </c>
      <c r="G394">
        <v>-1.1202404004226201</v>
      </c>
      <c r="H394">
        <f t="shared" si="13"/>
        <v>0.46001716494273576</v>
      </c>
    </row>
    <row r="395" spans="1:8" x14ac:dyDescent="0.25">
      <c r="A395">
        <v>12601</v>
      </c>
      <c r="B395">
        <v>4232</v>
      </c>
      <c r="C395" t="s">
        <v>220</v>
      </c>
      <c r="D395" t="s">
        <v>976</v>
      </c>
      <c r="E395">
        <f t="shared" si="12"/>
        <v>7.9162098448978657</v>
      </c>
      <c r="F395">
        <v>1.2128026999042404E-8</v>
      </c>
      <c r="G395">
        <v>-1.1219294344841599</v>
      </c>
      <c r="H395">
        <f t="shared" si="13"/>
        <v>0.45947891535510077</v>
      </c>
    </row>
    <row r="396" spans="1:8" x14ac:dyDescent="0.25">
      <c r="A396">
        <v>18615</v>
      </c>
      <c r="B396">
        <v>6307</v>
      </c>
      <c r="C396" t="s">
        <v>977</v>
      </c>
      <c r="D396" t="s">
        <v>978</v>
      </c>
      <c r="E396">
        <f t="shared" si="12"/>
        <v>7.4066878330398538</v>
      </c>
      <c r="F396">
        <v>3.9202355886207103E-8</v>
      </c>
      <c r="G396">
        <v>-1.1219777999508702</v>
      </c>
      <c r="H396">
        <f t="shared" si="13"/>
        <v>0.45946351186437384</v>
      </c>
    </row>
    <row r="397" spans="1:8" x14ac:dyDescent="0.25">
      <c r="A397">
        <v>8176</v>
      </c>
      <c r="B397">
        <v>2353</v>
      </c>
      <c r="C397" t="s">
        <v>979</v>
      </c>
      <c r="D397" t="s">
        <v>980</v>
      </c>
      <c r="E397">
        <f t="shared" si="12"/>
        <v>7.7572085491019811</v>
      </c>
      <c r="F397">
        <v>1.7490066103714705E-8</v>
      </c>
      <c r="G397">
        <v>-1.1243099546784201</v>
      </c>
      <c r="H397">
        <f t="shared" si="13"/>
        <v>0.4587213769355834</v>
      </c>
    </row>
    <row r="398" spans="1:8" x14ac:dyDescent="0.25">
      <c r="A398">
        <v>20658</v>
      </c>
      <c r="B398">
        <v>57559</v>
      </c>
      <c r="C398" t="s">
        <v>981</v>
      </c>
      <c r="D398" t="s">
        <v>982</v>
      </c>
      <c r="E398">
        <f t="shared" si="12"/>
        <v>7.6525042222627864</v>
      </c>
      <c r="F398">
        <v>2.2258494047142405E-8</v>
      </c>
      <c r="G398">
        <v>-1.1267445780806098</v>
      </c>
      <c r="H398">
        <f t="shared" si="13"/>
        <v>0.45794791341298757</v>
      </c>
    </row>
    <row r="399" spans="1:8" x14ac:dyDescent="0.25">
      <c r="A399">
        <v>15025</v>
      </c>
      <c r="B399">
        <v>83666</v>
      </c>
      <c r="C399" t="s">
        <v>199</v>
      </c>
      <c r="D399" t="s">
        <v>479</v>
      </c>
      <c r="E399">
        <f t="shared" si="12"/>
        <v>7.3874434648911329</v>
      </c>
      <c r="F399">
        <v>4.0978545094079529E-8</v>
      </c>
      <c r="G399">
        <v>-1.1478688838252</v>
      </c>
      <c r="H399">
        <f t="shared" si="13"/>
        <v>0.45129137649452966</v>
      </c>
    </row>
    <row r="400" spans="1:8" x14ac:dyDescent="0.25">
      <c r="A400">
        <v>16117</v>
      </c>
      <c r="B400">
        <v>10940</v>
      </c>
      <c r="C400" t="s">
        <v>98</v>
      </c>
      <c r="D400" t="s">
        <v>495</v>
      </c>
      <c r="E400">
        <f t="shared" si="12"/>
        <v>8.3201385823656224</v>
      </c>
      <c r="F400">
        <v>4.7847738693144491E-9</v>
      </c>
      <c r="G400">
        <v>-1.1517465499944497</v>
      </c>
      <c r="H400">
        <f t="shared" si="13"/>
        <v>0.45008002718136425</v>
      </c>
    </row>
    <row r="401" spans="1:8" x14ac:dyDescent="0.25">
      <c r="A401">
        <v>26176</v>
      </c>
      <c r="B401">
        <v>6925</v>
      </c>
      <c r="C401" t="s">
        <v>983</v>
      </c>
      <c r="D401" t="s">
        <v>984</v>
      </c>
      <c r="E401">
        <f t="shared" si="12"/>
        <v>8.4485965844535418</v>
      </c>
      <c r="F401">
        <v>3.5596181748752806E-9</v>
      </c>
      <c r="G401">
        <v>-1.1539946736194799</v>
      </c>
      <c r="H401">
        <f t="shared" si="13"/>
        <v>0.4493792223951007</v>
      </c>
    </row>
    <row r="402" spans="1:8" x14ac:dyDescent="0.25">
      <c r="A402">
        <v>21831</v>
      </c>
      <c r="B402">
        <v>159371</v>
      </c>
      <c r="C402" t="s">
        <v>985</v>
      </c>
      <c r="D402" t="s">
        <v>986</v>
      </c>
      <c r="E402">
        <f t="shared" si="12"/>
        <v>7.5871919583952767</v>
      </c>
      <c r="F402">
        <v>2.5870691764335901E-8</v>
      </c>
      <c r="G402">
        <v>-1.1543085239560202</v>
      </c>
      <c r="H402">
        <f t="shared" si="13"/>
        <v>0.44928147306048793</v>
      </c>
    </row>
    <row r="403" spans="1:8" x14ac:dyDescent="0.25">
      <c r="A403">
        <v>12600</v>
      </c>
      <c r="B403">
        <v>4232</v>
      </c>
      <c r="C403" t="s">
        <v>220</v>
      </c>
      <c r="D403" t="s">
        <v>976</v>
      </c>
      <c r="E403">
        <f t="shared" si="12"/>
        <v>10.195846502181896</v>
      </c>
      <c r="F403">
        <v>6.3702063083455511E-11</v>
      </c>
      <c r="G403">
        <v>-1.1621952223101499</v>
      </c>
      <c r="H403">
        <f t="shared" si="13"/>
        <v>0.44683211275153401</v>
      </c>
    </row>
    <row r="404" spans="1:8" x14ac:dyDescent="0.25">
      <c r="A404">
        <v>27836</v>
      </c>
      <c r="B404">
        <v>6233</v>
      </c>
      <c r="C404" t="s">
        <v>987</v>
      </c>
      <c r="D404" t="s">
        <v>988</v>
      </c>
      <c r="E404">
        <f t="shared" si="12"/>
        <v>7.8255641985089861</v>
      </c>
      <c r="F404">
        <v>1.4942931358477996E-8</v>
      </c>
      <c r="G404">
        <v>-1.16786079630393</v>
      </c>
      <c r="H404">
        <f t="shared" si="13"/>
        <v>0.44508080980068626</v>
      </c>
    </row>
    <row r="405" spans="1:8" x14ac:dyDescent="0.25">
      <c r="A405">
        <v>9636</v>
      </c>
      <c r="B405">
        <v>8091</v>
      </c>
      <c r="C405" t="s">
        <v>13</v>
      </c>
      <c r="D405" t="s">
        <v>431</v>
      </c>
      <c r="E405">
        <f t="shared" si="12"/>
        <v>9.5390404040521837</v>
      </c>
      <c r="F405">
        <v>2.8904109640326392E-10</v>
      </c>
      <c r="G405">
        <v>-1.1711404649081398</v>
      </c>
      <c r="H405">
        <f t="shared" si="13"/>
        <v>0.44407015987774101</v>
      </c>
    </row>
    <row r="406" spans="1:8" x14ac:dyDescent="0.25">
      <c r="A406">
        <v>11430</v>
      </c>
      <c r="B406">
        <v>3949</v>
      </c>
      <c r="C406" t="s">
        <v>989</v>
      </c>
      <c r="D406" t="s">
        <v>990</v>
      </c>
      <c r="E406">
        <f t="shared" si="12"/>
        <v>8.3932835320171577</v>
      </c>
      <c r="F406">
        <v>4.0431184785868705E-9</v>
      </c>
      <c r="G406">
        <v>-1.1712697121658897</v>
      </c>
      <c r="H406">
        <f t="shared" si="13"/>
        <v>0.44403037858097638</v>
      </c>
    </row>
    <row r="407" spans="1:8" x14ac:dyDescent="0.25">
      <c r="A407">
        <v>4531</v>
      </c>
      <c r="B407">
        <v>50515</v>
      </c>
      <c r="C407" t="s">
        <v>991</v>
      </c>
      <c r="D407" t="s">
        <v>992</v>
      </c>
      <c r="E407">
        <f t="shared" si="12"/>
        <v>8.8585040716299268</v>
      </c>
      <c r="F407">
        <v>1.3851471997285401E-9</v>
      </c>
      <c r="G407">
        <v>-1.17843276099117</v>
      </c>
      <c r="H407">
        <f t="shared" si="13"/>
        <v>0.44183121084208526</v>
      </c>
    </row>
    <row r="408" spans="1:8" x14ac:dyDescent="0.25">
      <c r="A408">
        <v>16854</v>
      </c>
      <c r="B408">
        <v>5744</v>
      </c>
      <c r="C408" t="s">
        <v>258</v>
      </c>
      <c r="D408" t="s">
        <v>962</v>
      </c>
      <c r="E408">
        <f t="shared" si="12"/>
        <v>8.5131493114698333</v>
      </c>
      <c r="F408">
        <v>3.0679670327328905E-9</v>
      </c>
      <c r="G408">
        <v>-1.1841753146379097</v>
      </c>
      <c r="H408">
        <f t="shared" si="13"/>
        <v>0.44007602600091761</v>
      </c>
    </row>
    <row r="409" spans="1:8" x14ac:dyDescent="0.25">
      <c r="A409">
        <v>18659</v>
      </c>
      <c r="B409">
        <v>152579</v>
      </c>
      <c r="C409" t="s">
        <v>993</v>
      </c>
      <c r="D409" t="s">
        <v>994</v>
      </c>
      <c r="E409">
        <f t="shared" si="12"/>
        <v>8.4126306574263516</v>
      </c>
      <c r="F409">
        <v>3.8669569979099796E-9</v>
      </c>
      <c r="G409">
        <v>-1.1842652035430801</v>
      </c>
      <c r="H409">
        <f t="shared" si="13"/>
        <v>0.44004860737208767</v>
      </c>
    </row>
    <row r="410" spans="1:8" x14ac:dyDescent="0.25">
      <c r="A410">
        <v>1277</v>
      </c>
      <c r="B410">
        <v>93663</v>
      </c>
      <c r="C410" t="s">
        <v>968</v>
      </c>
      <c r="D410" t="s">
        <v>969</v>
      </c>
      <c r="E410">
        <f t="shared" si="12"/>
        <v>8.6846350270200663</v>
      </c>
      <c r="F410">
        <v>2.067116592291759E-9</v>
      </c>
      <c r="G410">
        <v>-1.1862612288058398</v>
      </c>
      <c r="H410">
        <f t="shared" si="13"/>
        <v>0.43944020380943127</v>
      </c>
    </row>
    <row r="411" spans="1:8" x14ac:dyDescent="0.25">
      <c r="A411">
        <v>16030</v>
      </c>
      <c r="B411">
        <v>84172</v>
      </c>
      <c r="C411" t="s">
        <v>86</v>
      </c>
      <c r="D411" t="s">
        <v>494</v>
      </c>
      <c r="E411">
        <f t="shared" si="12"/>
        <v>7.3098031779427979</v>
      </c>
      <c r="F411">
        <v>4.9000083720696989E-8</v>
      </c>
      <c r="G411">
        <v>-1.1863552768983805</v>
      </c>
      <c r="H411">
        <f t="shared" si="13"/>
        <v>0.43941155800090886</v>
      </c>
    </row>
    <row r="412" spans="1:8" x14ac:dyDescent="0.25">
      <c r="A412">
        <v>21451</v>
      </c>
      <c r="B412">
        <v>7058</v>
      </c>
      <c r="C412" t="s">
        <v>995</v>
      </c>
      <c r="D412" t="s">
        <v>996</v>
      </c>
      <c r="E412">
        <f t="shared" si="12"/>
        <v>9.2679559916681562</v>
      </c>
      <c r="F412">
        <v>5.3956529547670187E-10</v>
      </c>
      <c r="G412">
        <v>-1.1994390646247801</v>
      </c>
      <c r="H412">
        <f t="shared" si="13"/>
        <v>0.4354445542725176</v>
      </c>
    </row>
    <row r="413" spans="1:8" x14ac:dyDescent="0.25">
      <c r="A413">
        <v>15502</v>
      </c>
      <c r="B413">
        <v>7262</v>
      </c>
      <c r="C413" t="s">
        <v>997</v>
      </c>
      <c r="D413" t="s">
        <v>998</v>
      </c>
      <c r="E413">
        <f t="shared" si="12"/>
        <v>8.5434855532777032</v>
      </c>
      <c r="F413">
        <v>2.8609775289108006E-9</v>
      </c>
      <c r="G413">
        <v>-1.1997453433164003</v>
      </c>
      <c r="H413">
        <f t="shared" si="13"/>
        <v>0.43535212085527952</v>
      </c>
    </row>
    <row r="414" spans="1:8" x14ac:dyDescent="0.25">
      <c r="A414">
        <v>10555</v>
      </c>
      <c r="B414">
        <v>10625</v>
      </c>
      <c r="C414" t="s">
        <v>955</v>
      </c>
      <c r="D414" t="s">
        <v>956</v>
      </c>
      <c r="E414">
        <f t="shared" si="12"/>
        <v>10.201395406464121</v>
      </c>
      <c r="F414">
        <v>6.2893330535735891E-11</v>
      </c>
      <c r="G414">
        <v>-1.2042845308175603</v>
      </c>
      <c r="H414">
        <f t="shared" si="13"/>
        <v>0.43398451418134143</v>
      </c>
    </row>
    <row r="415" spans="1:8" x14ac:dyDescent="0.25">
      <c r="A415">
        <v>5399</v>
      </c>
      <c r="B415">
        <v>1075</v>
      </c>
      <c r="C415" t="s">
        <v>82</v>
      </c>
      <c r="D415" t="s">
        <v>375</v>
      </c>
      <c r="E415">
        <f t="shared" si="12"/>
        <v>8.5052896675769034</v>
      </c>
      <c r="F415">
        <v>3.1239950166307607E-9</v>
      </c>
      <c r="G415">
        <v>-1.2063662651571201</v>
      </c>
      <c r="H415">
        <f t="shared" si="13"/>
        <v>0.43335874855182133</v>
      </c>
    </row>
    <row r="416" spans="1:8" x14ac:dyDescent="0.25">
      <c r="A416">
        <v>27594</v>
      </c>
      <c r="B416">
        <v>84189</v>
      </c>
      <c r="C416" t="s">
        <v>999</v>
      </c>
      <c r="D416" t="s">
        <v>1000</v>
      </c>
      <c r="E416">
        <f t="shared" si="12"/>
        <v>7.5657939153230869</v>
      </c>
      <c r="F416">
        <v>2.7177285998750111E-8</v>
      </c>
      <c r="G416">
        <v>-1.2081790621395998</v>
      </c>
      <c r="H416">
        <f t="shared" si="13"/>
        <v>0.43281456003345498</v>
      </c>
    </row>
    <row r="417" spans="1:8" x14ac:dyDescent="0.25">
      <c r="A417">
        <v>8175</v>
      </c>
      <c r="B417">
        <v>2353</v>
      </c>
      <c r="C417" t="s">
        <v>979</v>
      </c>
      <c r="D417" t="s">
        <v>980</v>
      </c>
      <c r="E417">
        <f t="shared" si="12"/>
        <v>6.9897204573013312</v>
      </c>
      <c r="F417">
        <v>1.0239518681785798E-7</v>
      </c>
      <c r="G417">
        <v>-1.21388305351446</v>
      </c>
      <c r="H417">
        <f t="shared" si="13"/>
        <v>0.4311067170886827</v>
      </c>
    </row>
    <row r="418" spans="1:8" x14ac:dyDescent="0.25">
      <c r="A418">
        <v>5858</v>
      </c>
      <c r="B418">
        <v>23586</v>
      </c>
      <c r="C418" t="s">
        <v>1001</v>
      </c>
      <c r="D418" t="s">
        <v>1002</v>
      </c>
      <c r="E418">
        <f t="shared" si="12"/>
        <v>8.3578880068799801</v>
      </c>
      <c r="F418">
        <v>4.3864379788576178E-9</v>
      </c>
      <c r="G418">
        <v>-1.2295398233507897</v>
      </c>
      <c r="H418">
        <f t="shared" si="13"/>
        <v>0.42645345011183461</v>
      </c>
    </row>
    <row r="419" spans="1:8" x14ac:dyDescent="0.25">
      <c r="A419">
        <v>20501</v>
      </c>
      <c r="B419">
        <v>6427</v>
      </c>
      <c r="C419" t="s">
        <v>232</v>
      </c>
      <c r="D419" t="s">
        <v>1003</v>
      </c>
      <c r="E419">
        <f t="shared" si="12"/>
        <v>9.078540079147686</v>
      </c>
      <c r="F419">
        <v>8.3456452639525213E-10</v>
      </c>
      <c r="G419">
        <v>-1.2313149648936801</v>
      </c>
      <c r="H419">
        <f t="shared" si="13"/>
        <v>0.42592904982200136</v>
      </c>
    </row>
    <row r="420" spans="1:8" x14ac:dyDescent="0.25">
      <c r="A420">
        <v>25312</v>
      </c>
      <c r="B420">
        <v>80746</v>
      </c>
      <c r="C420" t="s">
        <v>46</v>
      </c>
      <c r="D420" t="s">
        <v>550</v>
      </c>
      <c r="E420">
        <f t="shared" si="12"/>
        <v>8.6921106973517936</v>
      </c>
      <c r="F420">
        <v>2.0318390493256596E-9</v>
      </c>
      <c r="G420">
        <v>-1.2362211977523101</v>
      </c>
      <c r="H420">
        <f t="shared" si="13"/>
        <v>0.42448303539188365</v>
      </c>
    </row>
    <row r="421" spans="1:8" x14ac:dyDescent="0.25">
      <c r="A421">
        <v>9201</v>
      </c>
      <c r="C421" t="s">
        <v>959</v>
      </c>
      <c r="D421" t="s">
        <v>423</v>
      </c>
      <c r="E421">
        <f t="shared" si="12"/>
        <v>7.0858621068438907</v>
      </c>
      <c r="F421">
        <v>8.2061205609942389E-8</v>
      </c>
      <c r="G421">
        <v>-1.2508589264323897</v>
      </c>
      <c r="H421">
        <f t="shared" si="13"/>
        <v>0.42019796305870655</v>
      </c>
    </row>
    <row r="422" spans="1:8" x14ac:dyDescent="0.25">
      <c r="A422">
        <v>8587</v>
      </c>
      <c r="B422">
        <v>25929</v>
      </c>
      <c r="C422" t="s">
        <v>76</v>
      </c>
      <c r="D422" t="s">
        <v>413</v>
      </c>
      <c r="E422">
        <f t="shared" si="12"/>
        <v>9.7007552435852453</v>
      </c>
      <c r="F422">
        <v>1.9917955438740313E-10</v>
      </c>
      <c r="G422">
        <v>-1.2544203002639103</v>
      </c>
      <c r="H422">
        <f t="shared" si="13"/>
        <v>0.41916196000106271</v>
      </c>
    </row>
    <row r="423" spans="1:8" x14ac:dyDescent="0.25">
      <c r="A423">
        <v>17801</v>
      </c>
      <c r="B423">
        <v>57494</v>
      </c>
      <c r="C423" t="s">
        <v>273</v>
      </c>
      <c r="D423" t="s">
        <v>1004</v>
      </c>
      <c r="E423">
        <f t="shared" si="12"/>
        <v>9.1054983874748441</v>
      </c>
      <c r="F423">
        <v>7.8433503109400094E-10</v>
      </c>
      <c r="G423">
        <v>-1.2610540152035501</v>
      </c>
      <c r="H423">
        <f t="shared" si="13"/>
        <v>0.41723901865360352</v>
      </c>
    </row>
    <row r="424" spans="1:8" x14ac:dyDescent="0.25">
      <c r="A424">
        <v>12802</v>
      </c>
      <c r="B424">
        <v>406991</v>
      </c>
      <c r="C424" t="s">
        <v>1005</v>
      </c>
      <c r="D424" t="s">
        <v>1006</v>
      </c>
      <c r="E424">
        <f t="shared" si="12"/>
        <v>7.3023317767030278</v>
      </c>
      <c r="F424">
        <v>4.9850351314399409E-8</v>
      </c>
      <c r="G424">
        <v>-1.2648591412941501</v>
      </c>
      <c r="H424">
        <f t="shared" si="13"/>
        <v>0.41613999553988967</v>
      </c>
    </row>
    <row r="425" spans="1:8" x14ac:dyDescent="0.25">
      <c r="A425">
        <v>21973</v>
      </c>
      <c r="B425">
        <v>27346</v>
      </c>
      <c r="C425" t="s">
        <v>322</v>
      </c>
      <c r="D425" t="s">
        <v>975</v>
      </c>
      <c r="E425">
        <f t="shared" si="12"/>
        <v>9.152080848498084</v>
      </c>
      <c r="F425">
        <v>7.045618951304024E-10</v>
      </c>
      <c r="G425">
        <v>-1.27565792287665</v>
      </c>
      <c r="H425">
        <f t="shared" si="13"/>
        <v>0.41303675591803501</v>
      </c>
    </row>
    <row r="426" spans="1:8" x14ac:dyDescent="0.25">
      <c r="A426">
        <v>12318</v>
      </c>
      <c r="B426">
        <v>4144</v>
      </c>
      <c r="C426" t="s">
        <v>22</v>
      </c>
      <c r="D426" t="s">
        <v>458</v>
      </c>
      <c r="E426">
        <f t="shared" si="12"/>
        <v>9.5454333427845981</v>
      </c>
      <c r="F426">
        <v>2.8481749156516995E-10</v>
      </c>
      <c r="G426">
        <v>-1.2795767274470797</v>
      </c>
      <c r="H426">
        <f t="shared" si="13"/>
        <v>0.41191634311577274</v>
      </c>
    </row>
    <row r="427" spans="1:8" x14ac:dyDescent="0.25">
      <c r="A427">
        <v>21974</v>
      </c>
      <c r="B427">
        <v>27346</v>
      </c>
      <c r="C427" t="s">
        <v>322</v>
      </c>
      <c r="D427" t="s">
        <v>975</v>
      </c>
      <c r="E427">
        <f t="shared" si="12"/>
        <v>8.8010228417310827</v>
      </c>
      <c r="F427">
        <v>1.5811648756701402E-9</v>
      </c>
      <c r="G427">
        <v>-1.2885478901665699</v>
      </c>
      <c r="H427">
        <f t="shared" si="13"/>
        <v>0.40936285627837821</v>
      </c>
    </row>
    <row r="428" spans="1:8" x14ac:dyDescent="0.25">
      <c r="A428">
        <v>22543</v>
      </c>
      <c r="B428">
        <v>80746</v>
      </c>
      <c r="C428" t="s">
        <v>46</v>
      </c>
      <c r="D428" t="s">
        <v>550</v>
      </c>
      <c r="E428">
        <f t="shared" si="12"/>
        <v>7.8249671886812617</v>
      </c>
      <c r="F428">
        <v>1.4963487022454605E-8</v>
      </c>
      <c r="G428">
        <v>-1.2891075860027801</v>
      </c>
      <c r="H428">
        <f t="shared" si="13"/>
        <v>0.40920407410894322</v>
      </c>
    </row>
    <row r="429" spans="1:8" x14ac:dyDescent="0.25">
      <c r="A429">
        <v>21453</v>
      </c>
      <c r="B429">
        <v>7058</v>
      </c>
      <c r="C429" t="s">
        <v>995</v>
      </c>
      <c r="D429" t="s">
        <v>996</v>
      </c>
      <c r="E429">
        <f t="shared" si="12"/>
        <v>7.7309072600677116</v>
      </c>
      <c r="F429">
        <v>1.8582012159617599E-8</v>
      </c>
      <c r="G429">
        <v>-1.2954992381569199</v>
      </c>
      <c r="H429">
        <f t="shared" si="13"/>
        <v>0.40739516453429986</v>
      </c>
    </row>
    <row r="430" spans="1:8" x14ac:dyDescent="0.25">
      <c r="A430">
        <v>12862</v>
      </c>
      <c r="B430">
        <v>197259</v>
      </c>
      <c r="C430" t="s">
        <v>41</v>
      </c>
      <c r="D430" t="s">
        <v>1007</v>
      </c>
      <c r="E430">
        <f t="shared" si="12"/>
        <v>10.580424929690295</v>
      </c>
      <c r="F430">
        <v>2.6276956995938808E-11</v>
      </c>
      <c r="G430">
        <v>-1.2995640432022799</v>
      </c>
      <c r="H430">
        <f t="shared" si="13"/>
        <v>0.40624894084078084</v>
      </c>
    </row>
    <row r="431" spans="1:8" x14ac:dyDescent="0.25">
      <c r="A431">
        <v>12317</v>
      </c>
      <c r="B431">
        <v>4144</v>
      </c>
      <c r="C431" t="s">
        <v>22</v>
      </c>
      <c r="D431" t="s">
        <v>458</v>
      </c>
      <c r="E431">
        <f t="shared" si="12"/>
        <v>7.9156203560957117</v>
      </c>
      <c r="F431">
        <v>1.2144500131148204E-8</v>
      </c>
      <c r="G431">
        <v>-1.3056061825984195</v>
      </c>
      <c r="H431">
        <f t="shared" si="13"/>
        <v>0.40455109080523538</v>
      </c>
    </row>
    <row r="432" spans="1:8" x14ac:dyDescent="0.25">
      <c r="A432">
        <v>11836</v>
      </c>
      <c r="B432">
        <v>7804</v>
      </c>
      <c r="C432" t="s">
        <v>970</v>
      </c>
      <c r="D432" t="s">
        <v>971</v>
      </c>
      <c r="E432">
        <f t="shared" si="12"/>
        <v>8.3521127683091141</v>
      </c>
      <c r="F432">
        <v>4.4451583011224198E-9</v>
      </c>
      <c r="G432">
        <v>-1.30608962524899</v>
      </c>
      <c r="H432">
        <f t="shared" si="13"/>
        <v>0.40441554969565818</v>
      </c>
    </row>
    <row r="433" spans="1:8" x14ac:dyDescent="0.25">
      <c r="A433">
        <v>25904</v>
      </c>
      <c r="B433">
        <v>6372</v>
      </c>
      <c r="C433" t="s">
        <v>1008</v>
      </c>
      <c r="D433" t="s">
        <v>1009</v>
      </c>
      <c r="E433">
        <f t="shared" si="12"/>
        <v>7.7295581657170898</v>
      </c>
      <c r="F433">
        <v>1.8639825155353294E-8</v>
      </c>
      <c r="G433">
        <v>-1.3074966718708703</v>
      </c>
      <c r="H433">
        <f t="shared" si="13"/>
        <v>0.40402131936866065</v>
      </c>
    </row>
    <row r="434" spans="1:8" x14ac:dyDescent="0.25">
      <c r="A434">
        <v>11292</v>
      </c>
      <c r="B434">
        <v>54596</v>
      </c>
      <c r="C434" t="s">
        <v>48</v>
      </c>
      <c r="D434" t="s">
        <v>449</v>
      </c>
      <c r="E434">
        <f t="shared" si="12"/>
        <v>8.5491981237441355</v>
      </c>
      <c r="F434">
        <v>2.8235915676737501E-9</v>
      </c>
      <c r="G434">
        <v>-1.3078995805663003</v>
      </c>
      <c r="H434">
        <f t="shared" si="13"/>
        <v>0.40390850205834611</v>
      </c>
    </row>
    <row r="435" spans="1:8" x14ac:dyDescent="0.25">
      <c r="A435">
        <v>15143</v>
      </c>
      <c r="B435">
        <v>78991</v>
      </c>
      <c r="C435" t="s">
        <v>306</v>
      </c>
      <c r="D435" t="s">
        <v>1010</v>
      </c>
      <c r="E435">
        <f t="shared" si="12"/>
        <v>9.0450567118138974</v>
      </c>
      <c r="F435">
        <v>9.0145341472783683E-10</v>
      </c>
      <c r="G435">
        <v>-1.31033855261166</v>
      </c>
      <c r="H435">
        <f t="shared" si="13"/>
        <v>0.403226244699883</v>
      </c>
    </row>
    <row r="436" spans="1:8" x14ac:dyDescent="0.25">
      <c r="A436">
        <v>20616</v>
      </c>
      <c r="B436">
        <v>8869</v>
      </c>
      <c r="C436" t="s">
        <v>283</v>
      </c>
      <c r="D436" t="s">
        <v>1011</v>
      </c>
      <c r="E436">
        <f t="shared" si="12"/>
        <v>10.543072848022241</v>
      </c>
      <c r="F436">
        <v>2.86369757650807E-11</v>
      </c>
      <c r="G436">
        <v>-1.31522949591635</v>
      </c>
      <c r="H436">
        <f t="shared" si="13"/>
        <v>0.40186156438054477</v>
      </c>
    </row>
    <row r="437" spans="1:8" x14ac:dyDescent="0.25">
      <c r="A437">
        <v>22368</v>
      </c>
      <c r="B437">
        <v>9830</v>
      </c>
      <c r="C437" t="s">
        <v>129</v>
      </c>
      <c r="D437" t="s">
        <v>1012</v>
      </c>
      <c r="E437">
        <f t="shared" si="12"/>
        <v>9.6908929894947367</v>
      </c>
      <c r="F437">
        <v>2.0375440683344097E-10</v>
      </c>
      <c r="G437">
        <v>-1.31804107012005</v>
      </c>
      <c r="H437">
        <f t="shared" si="13"/>
        <v>0.40107916523727061</v>
      </c>
    </row>
    <row r="438" spans="1:8" x14ac:dyDescent="0.25">
      <c r="A438">
        <v>18616</v>
      </c>
      <c r="B438">
        <v>6307</v>
      </c>
      <c r="C438" t="s">
        <v>977</v>
      </c>
      <c r="D438" t="s">
        <v>978</v>
      </c>
      <c r="E438">
        <f t="shared" si="12"/>
        <v>8.5434855532777032</v>
      </c>
      <c r="F438">
        <v>2.8609775289108006E-9</v>
      </c>
      <c r="G438">
        <v>-1.33338946836759</v>
      </c>
      <c r="H438">
        <f t="shared" si="13"/>
        <v>0.39683482191193187</v>
      </c>
    </row>
    <row r="439" spans="1:8" x14ac:dyDescent="0.25">
      <c r="A439">
        <v>12316</v>
      </c>
      <c r="B439">
        <v>4144</v>
      </c>
      <c r="C439" t="s">
        <v>22</v>
      </c>
      <c r="D439" t="s">
        <v>458</v>
      </c>
      <c r="E439">
        <f t="shared" si="12"/>
        <v>7.1152104719294762</v>
      </c>
      <c r="F439">
        <v>7.669896934248791E-8</v>
      </c>
      <c r="G439">
        <v>-1.3375531752408203</v>
      </c>
      <c r="H439">
        <f t="shared" si="13"/>
        <v>0.39569118323886765</v>
      </c>
    </row>
    <row r="440" spans="1:8" x14ac:dyDescent="0.25">
      <c r="A440">
        <v>7097</v>
      </c>
      <c r="B440">
        <v>55040</v>
      </c>
      <c r="C440" t="s">
        <v>176</v>
      </c>
      <c r="D440" t="s">
        <v>1013</v>
      </c>
      <c r="E440">
        <f t="shared" si="12"/>
        <v>9.2976644526398093</v>
      </c>
      <c r="F440">
        <v>5.0388977694670488E-10</v>
      </c>
      <c r="G440">
        <v>-1.3446459766781402</v>
      </c>
      <c r="H440">
        <f t="shared" si="13"/>
        <v>0.39375059899522902</v>
      </c>
    </row>
    <row r="441" spans="1:8" x14ac:dyDescent="0.25">
      <c r="A441">
        <v>9943</v>
      </c>
      <c r="B441">
        <v>29094</v>
      </c>
      <c r="C441" t="s">
        <v>38</v>
      </c>
      <c r="D441" t="s">
        <v>433</v>
      </c>
      <c r="E441">
        <f t="shared" si="12"/>
        <v>9.7267679277548726</v>
      </c>
      <c r="F441">
        <v>1.8759967093027803E-10</v>
      </c>
      <c r="G441">
        <v>-1.3510491768926902</v>
      </c>
      <c r="H441">
        <f t="shared" si="13"/>
        <v>0.39200686454092704</v>
      </c>
    </row>
    <row r="442" spans="1:8" x14ac:dyDescent="0.25">
      <c r="A442">
        <v>9003</v>
      </c>
      <c r="C442" t="s">
        <v>1014</v>
      </c>
      <c r="D442" t="s">
        <v>419</v>
      </c>
      <c r="E442">
        <f t="shared" si="12"/>
        <v>8.0193835438184724</v>
      </c>
      <c r="F442">
        <v>9.5634910590859301E-9</v>
      </c>
      <c r="G442">
        <v>-1.3540897023213201</v>
      </c>
      <c r="H442">
        <f t="shared" si="13"/>
        <v>0.39118156765053147</v>
      </c>
    </row>
    <row r="443" spans="1:8" x14ac:dyDescent="0.25">
      <c r="A443">
        <v>5467</v>
      </c>
      <c r="C443" t="s">
        <v>1015</v>
      </c>
      <c r="D443" t="s">
        <v>1016</v>
      </c>
      <c r="E443">
        <f t="shared" si="12"/>
        <v>7.3904899750897162</v>
      </c>
      <c r="F443">
        <v>4.0692092674157593E-8</v>
      </c>
      <c r="G443">
        <v>-1.3559297877602099</v>
      </c>
      <c r="H443">
        <f t="shared" si="13"/>
        <v>0.3906829531533218</v>
      </c>
    </row>
    <row r="444" spans="1:8" x14ac:dyDescent="0.25">
      <c r="A444">
        <v>12788</v>
      </c>
      <c r="B444">
        <v>723788</v>
      </c>
      <c r="C444" t="s">
        <v>32</v>
      </c>
      <c r="D444" t="s">
        <v>462</v>
      </c>
      <c r="E444">
        <f t="shared" si="12"/>
        <v>8.4907781539694192</v>
      </c>
      <c r="F444">
        <v>3.2301437203107699E-9</v>
      </c>
      <c r="G444">
        <v>-1.3589396251274597</v>
      </c>
      <c r="H444">
        <f t="shared" si="13"/>
        <v>0.38986873645341485</v>
      </c>
    </row>
    <row r="445" spans="1:8" x14ac:dyDescent="0.25">
      <c r="A445">
        <v>23487</v>
      </c>
      <c r="B445">
        <v>7447</v>
      </c>
      <c r="C445" t="s">
        <v>1017</v>
      </c>
      <c r="D445" t="s">
        <v>1018</v>
      </c>
      <c r="E445">
        <f t="shared" si="12"/>
        <v>7.4664044404728527</v>
      </c>
      <c r="F445">
        <v>3.4166111945909401E-8</v>
      </c>
      <c r="G445">
        <v>-1.3683206378953903</v>
      </c>
      <c r="H445">
        <f t="shared" si="13"/>
        <v>0.38734186947134169</v>
      </c>
    </row>
    <row r="446" spans="1:8" x14ac:dyDescent="0.25">
      <c r="A446">
        <v>26010</v>
      </c>
      <c r="B446">
        <v>221895</v>
      </c>
      <c r="C446" t="s">
        <v>1019</v>
      </c>
      <c r="D446" t="s">
        <v>1020</v>
      </c>
      <c r="E446">
        <f t="shared" si="12"/>
        <v>7.6681376668506687</v>
      </c>
      <c r="F446">
        <v>2.1471497420239403E-8</v>
      </c>
      <c r="G446">
        <v>-1.3755784650454002</v>
      </c>
      <c r="H446">
        <f t="shared" si="13"/>
        <v>0.38539814558170782</v>
      </c>
    </row>
    <row r="447" spans="1:8" x14ac:dyDescent="0.25">
      <c r="A447">
        <v>8528</v>
      </c>
      <c r="B447">
        <v>2633</v>
      </c>
      <c r="C447" t="s">
        <v>1021</v>
      </c>
      <c r="D447" t="s">
        <v>1022</v>
      </c>
      <c r="E447">
        <f t="shared" si="12"/>
        <v>8.0607354915634311</v>
      </c>
      <c r="F447">
        <v>8.6948983360300057E-9</v>
      </c>
      <c r="G447">
        <v>-1.38353117439679</v>
      </c>
      <c r="H447">
        <f t="shared" si="13"/>
        <v>0.38327952230208501</v>
      </c>
    </row>
    <row r="448" spans="1:8" x14ac:dyDescent="0.25">
      <c r="A448">
        <v>10554</v>
      </c>
      <c r="B448">
        <v>10625</v>
      </c>
      <c r="C448" t="s">
        <v>955</v>
      </c>
      <c r="D448" t="s">
        <v>956</v>
      </c>
      <c r="E448">
        <f t="shared" si="12"/>
        <v>7.3416442644445752</v>
      </c>
      <c r="F448">
        <v>4.5536089872836797E-8</v>
      </c>
      <c r="G448">
        <v>-1.3847760487970999</v>
      </c>
      <c r="H448">
        <f t="shared" si="13"/>
        <v>0.38294894026235488</v>
      </c>
    </row>
    <row r="449" spans="1:8" x14ac:dyDescent="0.25">
      <c r="A449">
        <v>12315</v>
      </c>
      <c r="B449">
        <v>4144</v>
      </c>
      <c r="C449" t="s">
        <v>22</v>
      </c>
      <c r="D449" t="s">
        <v>458</v>
      </c>
      <c r="E449">
        <f t="shared" si="12"/>
        <v>7.7994102381176278</v>
      </c>
      <c r="F449">
        <v>1.5870469028487101E-8</v>
      </c>
      <c r="G449">
        <v>-1.3848713341735199</v>
      </c>
      <c r="H449">
        <f t="shared" si="13"/>
        <v>0.38292364854933869</v>
      </c>
    </row>
    <row r="450" spans="1:8" x14ac:dyDescent="0.25">
      <c r="A450">
        <v>25959</v>
      </c>
      <c r="B450">
        <v>2633</v>
      </c>
      <c r="C450" t="s">
        <v>1021</v>
      </c>
      <c r="D450" t="s">
        <v>1022</v>
      </c>
      <c r="E450">
        <f t="shared" ref="E450:E482" si="14">-LOG(F450,10)</f>
        <v>8.3772228272570199</v>
      </c>
      <c r="F450">
        <v>4.1954366982993596E-9</v>
      </c>
      <c r="G450">
        <v>-1.3901728603259702</v>
      </c>
      <c r="H450">
        <f t="shared" ref="H450:H482" si="15">2^G450</f>
        <v>0.38151908678195123</v>
      </c>
    </row>
    <row r="451" spans="1:8" x14ac:dyDescent="0.25">
      <c r="A451">
        <v>6996</v>
      </c>
      <c r="B451">
        <v>8507</v>
      </c>
      <c r="C451" t="s">
        <v>24</v>
      </c>
      <c r="D451" t="s">
        <v>394</v>
      </c>
      <c r="E451">
        <f t="shared" si="14"/>
        <v>8.2750796033858336</v>
      </c>
      <c r="F451">
        <v>5.3078714544356806E-9</v>
      </c>
      <c r="G451">
        <v>-1.3946545848644802</v>
      </c>
      <c r="H451">
        <f t="shared" si="15"/>
        <v>0.38033573873413967</v>
      </c>
    </row>
    <row r="452" spans="1:8" x14ac:dyDescent="0.25">
      <c r="A452">
        <v>25960</v>
      </c>
      <c r="B452">
        <v>2633</v>
      </c>
      <c r="C452" t="s">
        <v>1021</v>
      </c>
      <c r="D452" t="s">
        <v>1022</v>
      </c>
      <c r="E452">
        <f t="shared" si="14"/>
        <v>8.3668330679616645</v>
      </c>
      <c r="F452">
        <v>4.297015616595658E-9</v>
      </c>
      <c r="G452">
        <v>-1.4063264085852891</v>
      </c>
      <c r="H452">
        <f t="shared" si="15"/>
        <v>0.37727112518669154</v>
      </c>
    </row>
    <row r="453" spans="1:8" x14ac:dyDescent="0.25">
      <c r="A453">
        <v>25694</v>
      </c>
      <c r="B453">
        <v>30011</v>
      </c>
      <c r="C453" t="s">
        <v>1023</v>
      </c>
      <c r="D453" t="s">
        <v>1024</v>
      </c>
      <c r="E453">
        <f t="shared" si="14"/>
        <v>8.1075512505249421</v>
      </c>
      <c r="F453">
        <v>7.8063631282975697E-9</v>
      </c>
      <c r="G453">
        <v>-1.4250066157784</v>
      </c>
      <c r="H453">
        <f t="shared" si="15"/>
        <v>0.3724176579780723</v>
      </c>
    </row>
    <row r="454" spans="1:8" x14ac:dyDescent="0.25">
      <c r="A454">
        <v>11429</v>
      </c>
      <c r="B454">
        <v>3949</v>
      </c>
      <c r="C454" t="s">
        <v>989</v>
      </c>
      <c r="D454" t="s">
        <v>990</v>
      </c>
      <c r="E454">
        <f t="shared" si="14"/>
        <v>9.3787720186676555</v>
      </c>
      <c r="F454">
        <v>4.1804976278121473E-10</v>
      </c>
      <c r="G454">
        <v>-1.4319622271594199</v>
      </c>
      <c r="H454">
        <f t="shared" si="15"/>
        <v>0.37062645611667877</v>
      </c>
    </row>
    <row r="455" spans="1:8" x14ac:dyDescent="0.25">
      <c r="A455">
        <v>7099</v>
      </c>
      <c r="B455">
        <v>55040</v>
      </c>
      <c r="C455" t="s">
        <v>176</v>
      </c>
      <c r="D455" t="s">
        <v>1013</v>
      </c>
      <c r="E455">
        <f t="shared" si="14"/>
        <v>8.4063003322055909</v>
      </c>
      <c r="F455">
        <v>3.9237349940584096E-9</v>
      </c>
      <c r="G455">
        <v>-1.4322980381739203</v>
      </c>
      <c r="H455">
        <f t="shared" si="15"/>
        <v>0.370540196748817</v>
      </c>
    </row>
    <row r="456" spans="1:8" x14ac:dyDescent="0.25">
      <c r="A456">
        <v>7976</v>
      </c>
      <c r="B456">
        <v>9982</v>
      </c>
      <c r="C456" t="s">
        <v>1025</v>
      </c>
      <c r="D456" t="s">
        <v>1026</v>
      </c>
      <c r="E456">
        <f t="shared" si="14"/>
        <v>10.44810513514315</v>
      </c>
      <c r="F456">
        <v>3.5636485324821302E-11</v>
      </c>
      <c r="G456">
        <v>-1.4432629373051999</v>
      </c>
      <c r="H456">
        <f t="shared" si="15"/>
        <v>0.3677346591509626</v>
      </c>
    </row>
    <row r="457" spans="1:8" x14ac:dyDescent="0.25">
      <c r="A457">
        <v>12049</v>
      </c>
      <c r="B457">
        <v>346389</v>
      </c>
      <c r="C457" t="s">
        <v>1027</v>
      </c>
      <c r="D457" t="s">
        <v>1028</v>
      </c>
      <c r="E457">
        <f t="shared" si="14"/>
        <v>8.7631660168157719</v>
      </c>
      <c r="F457">
        <v>1.7251782857392597E-9</v>
      </c>
      <c r="G457">
        <v>-1.4635604592602203</v>
      </c>
      <c r="H457">
        <f t="shared" si="15"/>
        <v>0.36259716257405439</v>
      </c>
    </row>
    <row r="458" spans="1:8" x14ac:dyDescent="0.25">
      <c r="A458">
        <v>12319</v>
      </c>
      <c r="B458">
        <v>4144</v>
      </c>
      <c r="C458" t="s">
        <v>22</v>
      </c>
      <c r="D458" t="s">
        <v>458</v>
      </c>
      <c r="E458">
        <f t="shared" si="14"/>
        <v>9.0450567118138974</v>
      </c>
      <c r="F458">
        <v>9.0145341472783683E-10</v>
      </c>
      <c r="G458">
        <v>-1.4671308689790905</v>
      </c>
      <c r="H458">
        <f t="shared" si="15"/>
        <v>0.3617009095604532</v>
      </c>
    </row>
    <row r="459" spans="1:8" x14ac:dyDescent="0.25">
      <c r="A459">
        <v>7430</v>
      </c>
      <c r="B459">
        <v>374393</v>
      </c>
      <c r="C459" t="s">
        <v>244</v>
      </c>
      <c r="D459" t="s">
        <v>399</v>
      </c>
      <c r="E459">
        <f t="shared" si="14"/>
        <v>7.2127230987941449</v>
      </c>
      <c r="F459">
        <v>6.127409438394592E-8</v>
      </c>
      <c r="G459">
        <v>-1.4704678193619802</v>
      </c>
      <c r="H459">
        <f t="shared" si="15"/>
        <v>0.36086526296752369</v>
      </c>
    </row>
    <row r="460" spans="1:8" x14ac:dyDescent="0.25">
      <c r="A460">
        <v>25903</v>
      </c>
      <c r="B460">
        <v>6374</v>
      </c>
      <c r="C460" t="s">
        <v>1029</v>
      </c>
      <c r="D460" t="s">
        <v>1030</v>
      </c>
      <c r="E460">
        <f t="shared" si="14"/>
        <v>7.6217169412906429</v>
      </c>
      <c r="F460">
        <v>2.38936808622875E-8</v>
      </c>
      <c r="G460">
        <v>-1.4753908595167302</v>
      </c>
      <c r="H460">
        <f t="shared" si="15"/>
        <v>0.35963594809115984</v>
      </c>
    </row>
    <row r="461" spans="1:8" x14ac:dyDescent="0.25">
      <c r="A461">
        <v>15773</v>
      </c>
      <c r="B461">
        <v>5327</v>
      </c>
      <c r="C461" t="s">
        <v>297</v>
      </c>
      <c r="D461" t="s">
        <v>486</v>
      </c>
      <c r="E461">
        <f t="shared" si="14"/>
        <v>8.3883973801005887</v>
      </c>
      <c r="F461">
        <v>4.08886356884104E-9</v>
      </c>
      <c r="G461">
        <v>-1.4978556898399003</v>
      </c>
      <c r="H461">
        <f t="shared" si="15"/>
        <v>0.35407927568803577</v>
      </c>
    </row>
    <row r="462" spans="1:8" x14ac:dyDescent="0.25">
      <c r="A462">
        <v>9652</v>
      </c>
      <c r="B462">
        <v>3157</v>
      </c>
      <c r="C462" t="s">
        <v>1031</v>
      </c>
      <c r="D462" t="s">
        <v>1032</v>
      </c>
      <c r="E462">
        <f t="shared" si="14"/>
        <v>9.9074785380437191</v>
      </c>
      <c r="F462">
        <v>1.2374323398317499E-10</v>
      </c>
      <c r="G462">
        <v>-1.52175144608652</v>
      </c>
      <c r="H462">
        <f t="shared" si="15"/>
        <v>0.34826286527322847</v>
      </c>
    </row>
    <row r="463" spans="1:8" x14ac:dyDescent="0.25">
      <c r="A463">
        <v>24947</v>
      </c>
      <c r="B463">
        <v>2633</v>
      </c>
      <c r="C463" t="s">
        <v>1021</v>
      </c>
      <c r="D463" t="s">
        <v>1022</v>
      </c>
      <c r="E463">
        <f t="shared" si="14"/>
        <v>8.6586433021946938</v>
      </c>
      <c r="F463">
        <v>2.1946066851691193E-9</v>
      </c>
      <c r="G463">
        <v>-1.55797568835919</v>
      </c>
      <c r="H463">
        <f t="shared" si="15"/>
        <v>0.33962729433374328</v>
      </c>
    </row>
    <row r="464" spans="1:8" x14ac:dyDescent="0.25">
      <c r="A464">
        <v>8364</v>
      </c>
      <c r="B464">
        <v>50486</v>
      </c>
      <c r="C464" t="s">
        <v>110</v>
      </c>
      <c r="D464" t="s">
        <v>1033</v>
      </c>
      <c r="E464">
        <f t="shared" si="14"/>
        <v>10.543072848022241</v>
      </c>
      <c r="F464">
        <v>2.86369757650807E-11</v>
      </c>
      <c r="G464">
        <v>-1.5598162911862803</v>
      </c>
      <c r="H464">
        <f t="shared" si="15"/>
        <v>0.33919427117649892</v>
      </c>
    </row>
    <row r="465" spans="1:8" x14ac:dyDescent="0.25">
      <c r="A465">
        <v>10337</v>
      </c>
      <c r="B465">
        <v>3638</v>
      </c>
      <c r="C465" t="s">
        <v>180</v>
      </c>
      <c r="D465" t="s">
        <v>1034</v>
      </c>
      <c r="E465">
        <f t="shared" si="14"/>
        <v>9.3787720186676555</v>
      </c>
      <c r="F465">
        <v>4.1804976278121473E-10</v>
      </c>
      <c r="G465">
        <v>-1.58200349994345</v>
      </c>
      <c r="H465">
        <f t="shared" si="15"/>
        <v>0.33401770927761748</v>
      </c>
    </row>
    <row r="466" spans="1:8" x14ac:dyDescent="0.25">
      <c r="A466">
        <v>25141</v>
      </c>
      <c r="B466">
        <v>5327</v>
      </c>
      <c r="C466" t="s">
        <v>297</v>
      </c>
      <c r="D466" t="s">
        <v>486</v>
      </c>
      <c r="E466">
        <f t="shared" si="14"/>
        <v>8.3495590899411649</v>
      </c>
      <c r="F466">
        <v>4.4713731031832199E-9</v>
      </c>
      <c r="G466">
        <v>-1.5894908351898405</v>
      </c>
      <c r="H466">
        <f t="shared" si="15"/>
        <v>0.33228870620677659</v>
      </c>
    </row>
    <row r="467" spans="1:8" x14ac:dyDescent="0.25">
      <c r="A467">
        <v>15776</v>
      </c>
      <c r="B467">
        <v>5327</v>
      </c>
      <c r="C467" t="s">
        <v>297</v>
      </c>
      <c r="D467" t="s">
        <v>486</v>
      </c>
      <c r="E467">
        <f t="shared" si="14"/>
        <v>8.2374470196526328</v>
      </c>
      <c r="F467">
        <v>5.7883259684832209E-9</v>
      </c>
      <c r="G467">
        <v>-1.5964519793549099</v>
      </c>
      <c r="H467">
        <f t="shared" si="15"/>
        <v>0.33068924270410149</v>
      </c>
    </row>
    <row r="468" spans="1:8" x14ac:dyDescent="0.25">
      <c r="A468">
        <v>7077</v>
      </c>
      <c r="B468">
        <v>255324</v>
      </c>
      <c r="C468" t="s">
        <v>936</v>
      </c>
      <c r="D468" t="s">
        <v>937</v>
      </c>
      <c r="E468">
        <f t="shared" si="14"/>
        <v>9.493156289980254</v>
      </c>
      <c r="F468">
        <v>3.2125042435480102E-10</v>
      </c>
      <c r="G468">
        <v>-1.62570532504576</v>
      </c>
      <c r="H468">
        <f t="shared" si="15"/>
        <v>0.32405142311136242</v>
      </c>
    </row>
    <row r="469" spans="1:8" x14ac:dyDescent="0.25">
      <c r="A469">
        <v>5474</v>
      </c>
      <c r="B469">
        <v>6374</v>
      </c>
      <c r="C469" t="s">
        <v>1029</v>
      </c>
      <c r="D469" t="s">
        <v>1030</v>
      </c>
      <c r="E469">
        <f t="shared" si="14"/>
        <v>8.6586503751931101</v>
      </c>
      <c r="F469">
        <v>2.1945709436990899E-9</v>
      </c>
      <c r="G469">
        <v>-1.64189996561745</v>
      </c>
      <c r="H469">
        <f t="shared" si="15"/>
        <v>0.32043419871254958</v>
      </c>
    </row>
    <row r="470" spans="1:8" x14ac:dyDescent="0.25">
      <c r="A470">
        <v>8673</v>
      </c>
      <c r="B470">
        <v>2702</v>
      </c>
      <c r="C470" t="s">
        <v>150</v>
      </c>
      <c r="D470" t="s">
        <v>414</v>
      </c>
      <c r="E470">
        <f t="shared" si="14"/>
        <v>7.7260204953495171</v>
      </c>
      <c r="F470">
        <v>1.8792281296387404E-8</v>
      </c>
      <c r="G470">
        <v>-1.66089136409593</v>
      </c>
      <c r="H470">
        <f t="shared" si="15"/>
        <v>0.31624369805446656</v>
      </c>
    </row>
    <row r="471" spans="1:8" x14ac:dyDescent="0.25">
      <c r="A471">
        <v>26903</v>
      </c>
      <c r="B471">
        <v>2921</v>
      </c>
      <c r="C471" t="s">
        <v>162</v>
      </c>
      <c r="D471" t="s">
        <v>603</v>
      </c>
      <c r="E471">
        <f t="shared" si="14"/>
        <v>8.5872935448510663</v>
      </c>
      <c r="F471">
        <v>2.5864641020783201E-9</v>
      </c>
      <c r="G471">
        <v>-1.74316302278739</v>
      </c>
      <c r="H471">
        <f t="shared" si="15"/>
        <v>0.29871404498274606</v>
      </c>
    </row>
    <row r="472" spans="1:8" x14ac:dyDescent="0.25">
      <c r="A472">
        <v>10200</v>
      </c>
      <c r="B472">
        <v>3553</v>
      </c>
      <c r="C472" t="s">
        <v>44</v>
      </c>
      <c r="D472" t="s">
        <v>436</v>
      </c>
      <c r="E472">
        <f t="shared" si="14"/>
        <v>10.810528380596212</v>
      </c>
      <c r="F472">
        <v>1.5469334104989996E-11</v>
      </c>
      <c r="G472">
        <v>-1.7578524749145601</v>
      </c>
      <c r="H472">
        <f t="shared" si="15"/>
        <v>0.29568798456225603</v>
      </c>
    </row>
    <row r="473" spans="1:8" x14ac:dyDescent="0.25">
      <c r="A473">
        <v>10204</v>
      </c>
      <c r="B473">
        <v>56300</v>
      </c>
      <c r="C473" t="s">
        <v>1035</v>
      </c>
      <c r="D473" t="s">
        <v>1036</v>
      </c>
      <c r="E473">
        <f t="shared" si="14"/>
        <v>9.7007552435852453</v>
      </c>
      <c r="F473">
        <v>1.9917955438740313E-10</v>
      </c>
      <c r="G473">
        <v>-1.7609811427509301</v>
      </c>
      <c r="H473">
        <f t="shared" si="15"/>
        <v>0.29504744232942071</v>
      </c>
    </row>
    <row r="474" spans="1:8" x14ac:dyDescent="0.25">
      <c r="A474">
        <v>23605</v>
      </c>
      <c r="B474">
        <v>10885</v>
      </c>
      <c r="C474" t="s">
        <v>190</v>
      </c>
      <c r="D474" t="s">
        <v>558</v>
      </c>
      <c r="E474">
        <f t="shared" si="14"/>
        <v>9.0450567118138974</v>
      </c>
      <c r="F474">
        <v>9.0145341472783683E-10</v>
      </c>
      <c r="G474">
        <v>-1.8232041744162599</v>
      </c>
      <c r="H474">
        <f t="shared" si="15"/>
        <v>0.28259264561437475</v>
      </c>
    </row>
    <row r="475" spans="1:8" x14ac:dyDescent="0.25">
      <c r="A475">
        <v>7078</v>
      </c>
      <c r="B475">
        <v>255324</v>
      </c>
      <c r="C475" t="s">
        <v>936</v>
      </c>
      <c r="D475" t="s">
        <v>937</v>
      </c>
      <c r="E475">
        <f t="shared" si="14"/>
        <v>10.685809577349287</v>
      </c>
      <c r="F475">
        <v>2.0615336241477503E-11</v>
      </c>
      <c r="G475">
        <v>-1.8535387731950403</v>
      </c>
      <c r="H475">
        <f t="shared" si="15"/>
        <v>0.27671278867516996</v>
      </c>
    </row>
    <row r="476" spans="1:8" x14ac:dyDescent="0.25">
      <c r="A476">
        <v>26004</v>
      </c>
      <c r="B476">
        <v>3576</v>
      </c>
      <c r="C476" t="s">
        <v>1037</v>
      </c>
      <c r="D476" t="s">
        <v>1038</v>
      </c>
      <c r="E476">
        <f t="shared" si="14"/>
        <v>7.716372476394012</v>
      </c>
      <c r="F476">
        <v>1.9214430798550598E-8</v>
      </c>
      <c r="G476">
        <v>-1.8653346028512501</v>
      </c>
      <c r="H476">
        <f t="shared" si="15"/>
        <v>0.27445954093128749</v>
      </c>
    </row>
    <row r="477" spans="1:8" x14ac:dyDescent="0.25">
      <c r="A477">
        <v>26003</v>
      </c>
      <c r="B477">
        <v>3576</v>
      </c>
      <c r="C477" t="s">
        <v>1037</v>
      </c>
      <c r="D477" t="s">
        <v>1038</v>
      </c>
      <c r="E477">
        <f t="shared" si="14"/>
        <v>7.7358446680812429</v>
      </c>
      <c r="F477">
        <v>1.8371953262454299E-8</v>
      </c>
      <c r="G477">
        <v>-1.9759477061799704</v>
      </c>
      <c r="H477">
        <f t="shared" si="15"/>
        <v>0.25420288232767024</v>
      </c>
    </row>
    <row r="478" spans="1:8" x14ac:dyDescent="0.25">
      <c r="A478">
        <v>10335</v>
      </c>
      <c r="B478">
        <v>3638</v>
      </c>
      <c r="C478" t="s">
        <v>180</v>
      </c>
      <c r="D478" t="s">
        <v>1034</v>
      </c>
      <c r="E478">
        <f t="shared" si="14"/>
        <v>10.768927366972935</v>
      </c>
      <c r="F478">
        <v>1.7024432075314804E-11</v>
      </c>
      <c r="G478">
        <v>-2.0382422105902696</v>
      </c>
      <c r="H478">
        <f t="shared" si="15"/>
        <v>0.24346018976053294</v>
      </c>
    </row>
    <row r="479" spans="1:8" x14ac:dyDescent="0.25">
      <c r="A479">
        <v>9333</v>
      </c>
      <c r="B479">
        <v>3038</v>
      </c>
      <c r="C479" t="s">
        <v>95</v>
      </c>
      <c r="D479" t="s">
        <v>426</v>
      </c>
      <c r="E479">
        <f t="shared" si="14"/>
        <v>8.7753451175862693</v>
      </c>
      <c r="F479">
        <v>1.6774704652731897E-9</v>
      </c>
      <c r="G479">
        <v>-2.1307615110073805</v>
      </c>
      <c r="H479">
        <f t="shared" si="15"/>
        <v>0.22833730536038466</v>
      </c>
    </row>
    <row r="480" spans="1:8" x14ac:dyDescent="0.25">
      <c r="A480">
        <v>24992</v>
      </c>
      <c r="B480">
        <v>3434</v>
      </c>
      <c r="C480" t="s">
        <v>1039</v>
      </c>
      <c r="D480" t="s">
        <v>1040</v>
      </c>
      <c r="E480">
        <f t="shared" si="14"/>
        <v>7.4787277255672224</v>
      </c>
      <c r="F480">
        <v>3.3210259905977511E-8</v>
      </c>
      <c r="G480">
        <v>-2.1644246813518402</v>
      </c>
      <c r="H480">
        <f t="shared" si="15"/>
        <v>0.22307106851233399</v>
      </c>
    </row>
    <row r="481" spans="1:8" x14ac:dyDescent="0.25">
      <c r="A481">
        <v>10230</v>
      </c>
      <c r="B481">
        <v>3576</v>
      </c>
      <c r="C481" t="s">
        <v>1037</v>
      </c>
      <c r="D481" t="s">
        <v>1038</v>
      </c>
      <c r="E481">
        <f t="shared" si="14"/>
        <v>9.3566185586894211</v>
      </c>
      <c r="F481">
        <v>4.3992783489508498E-10</v>
      </c>
      <c r="G481">
        <v>-2.2336988678940402</v>
      </c>
      <c r="H481">
        <f t="shared" si="15"/>
        <v>0.21261291383813907</v>
      </c>
    </row>
    <row r="482" spans="1:8" x14ac:dyDescent="0.25">
      <c r="A482">
        <v>5465</v>
      </c>
      <c r="B482">
        <v>2919</v>
      </c>
      <c r="C482" t="s">
        <v>145</v>
      </c>
      <c r="D482" t="s">
        <v>376</v>
      </c>
      <c r="E482">
        <f t="shared" si="14"/>
        <v>10.568419251800851</v>
      </c>
      <c r="F482">
        <v>2.7013493224330095E-11</v>
      </c>
      <c r="G482">
        <v>-2.9814531968315294</v>
      </c>
      <c r="H482">
        <f t="shared" si="15"/>
        <v>0.1266173317029313</v>
      </c>
    </row>
  </sheetData>
  <sortState ref="B2:L482">
    <sortCondition descending="1" ref="G2:G482"/>
  </sortState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8"/>
  <sheetViews>
    <sheetView tabSelected="1" workbookViewId="0">
      <selection sqref="A1:XFD1048576"/>
    </sheetView>
  </sheetViews>
  <sheetFormatPr baseColWidth="10" defaultColWidth="9.140625" defaultRowHeight="15" x14ac:dyDescent="0.25"/>
  <cols>
    <col min="1" max="1" bestFit="true" customWidth="true" width="14.85546875" collapsed="true"/>
    <col min="2" max="2" customWidth="true" width="8.42578125" collapsed="true"/>
    <col min="3" max="3" customWidth="true" width="23.0" collapsed="true"/>
    <col min="4" max="4" customWidth="true" width="41.0" collapsed="true"/>
    <col min="5" max="5" bestFit="true" customWidth="true" width="14.42578125" collapsed="true"/>
    <col min="6" max="8" customWidth="true" width="13.0" collapsed="true"/>
  </cols>
  <sheetData>
    <row r="1" spans="1:8" ht="15.75" thickBot="1" x14ac:dyDescent="0.3">
      <c r="A1" s="2" t="s">
        <v>1047</v>
      </c>
      <c r="B1" s="2" t="s">
        <v>1048</v>
      </c>
      <c r="C1" s="2" t="s">
        <v>1042</v>
      </c>
      <c r="D1" s="2" t="s">
        <v>1043</v>
      </c>
      <c r="E1" s="2" t="s">
        <v>1045</v>
      </c>
      <c r="F1" s="2" t="s">
        <v>1044</v>
      </c>
      <c r="G1" s="2" t="s">
        <v>1046</v>
      </c>
      <c r="H1" s="2" t="s">
        <v>1041</v>
      </c>
    </row>
    <row r="2" spans="1:8" x14ac:dyDescent="0.25">
      <c r="A2">
        <v>9669</v>
      </c>
      <c r="B2">
        <v>3162</v>
      </c>
      <c r="C2" t="s">
        <v>0</v>
      </c>
      <c r="D2" t="s">
        <v>329</v>
      </c>
      <c r="E2">
        <f>-LOG(F2,10)</f>
        <v>15.013079416549186</v>
      </c>
      <c r="F2">
        <v>9.7033251275519776E-16</v>
      </c>
      <c r="G2">
        <v>5.9630911085808282</v>
      </c>
      <c r="H2">
        <f>2^G2</f>
        <v>62.383435869942574</v>
      </c>
    </row>
    <row r="3" spans="1:8" x14ac:dyDescent="0.25">
      <c r="A3">
        <v>25993</v>
      </c>
      <c r="B3">
        <v>3162</v>
      </c>
      <c r="C3" t="s">
        <v>0</v>
      </c>
      <c r="D3" t="s">
        <v>329</v>
      </c>
      <c r="E3">
        <f>-LOG(F3,10)</f>
        <v>10.217256917602645</v>
      </c>
      <c r="F3">
        <v>6.0637750590751317E-11</v>
      </c>
      <c r="G3">
        <v>5.0492871274605404</v>
      </c>
      <c r="H3">
        <f>2^G3</f>
        <v>33.112111978035301</v>
      </c>
    </row>
    <row r="4" spans="1:8" x14ac:dyDescent="0.25">
      <c r="A4">
        <v>25551</v>
      </c>
      <c r="B4">
        <v>3162</v>
      </c>
      <c r="C4" t="s">
        <v>0</v>
      </c>
      <c r="D4" t="s">
        <v>329</v>
      </c>
      <c r="E4">
        <f>-LOG(F4,10)</f>
        <v>10.926503433452682</v>
      </c>
      <c r="F4">
        <v>1.1843950033500405E-11</v>
      </c>
      <c r="G4">
        <v>4.7976040475721593</v>
      </c>
      <c r="H4">
        <f>2^G4</f>
        <v>27.811391946796093</v>
      </c>
    </row>
    <row r="5" spans="1:8" x14ac:dyDescent="0.25">
      <c r="A5">
        <v>689</v>
      </c>
      <c r="B5">
        <v>1645</v>
      </c>
      <c r="C5" t="s">
        <v>18</v>
      </c>
      <c r="D5" t="s">
        <v>337</v>
      </c>
      <c r="E5">
        <f>-LOG(F5,10)</f>
        <v>9.8949176494328501</v>
      </c>
      <c r="F5">
        <v>1.2737445845333297E-10</v>
      </c>
      <c r="G5">
        <v>3.9152150158709502</v>
      </c>
      <c r="H5">
        <f>2^G5</f>
        <v>15.086800908418306</v>
      </c>
    </row>
    <row r="6" spans="1:8" x14ac:dyDescent="0.25">
      <c r="A6">
        <v>688</v>
      </c>
      <c r="B6">
        <v>1645</v>
      </c>
      <c r="C6" t="s">
        <v>18</v>
      </c>
      <c r="D6" t="s">
        <v>337</v>
      </c>
      <c r="E6">
        <f>-LOG(F6,10)</f>
        <v>9.8949176494328501</v>
      </c>
      <c r="F6">
        <v>1.2737445845333297E-10</v>
      </c>
      <c r="G6">
        <v>3.8989459899905503</v>
      </c>
      <c r="H6">
        <f>2^G6</f>
        <v>14.917625303101046</v>
      </c>
    </row>
    <row r="7" spans="1:8" x14ac:dyDescent="0.25">
      <c r="A7">
        <v>692</v>
      </c>
      <c r="B7">
        <v>8644</v>
      </c>
      <c r="C7" t="s">
        <v>6</v>
      </c>
      <c r="D7" t="s">
        <v>340</v>
      </c>
      <c r="E7">
        <f>-LOG(F7,10)</f>
        <v>10.41891177080398</v>
      </c>
      <c r="F7">
        <v>3.8114324677356593E-11</v>
      </c>
      <c r="G7">
        <v>3.27477927526366</v>
      </c>
      <c r="H7">
        <f>2^G7</f>
        <v>9.678471845300745</v>
      </c>
    </row>
    <row r="8" spans="1:8" x14ac:dyDescent="0.25">
      <c r="A8">
        <v>691</v>
      </c>
      <c r="B8">
        <v>1646</v>
      </c>
      <c r="C8" t="s">
        <v>11</v>
      </c>
      <c r="D8" t="s">
        <v>339</v>
      </c>
      <c r="E8">
        <f>-LOG(F8,10)</f>
        <v>10.163340832871551</v>
      </c>
      <c r="F8">
        <v>6.8652944250662321E-11</v>
      </c>
      <c r="G8">
        <v>3.07408204391061</v>
      </c>
      <c r="H8">
        <f>2^G8</f>
        <v>8.4215281437761025</v>
      </c>
    </row>
    <row r="9" spans="1:8" x14ac:dyDescent="0.25">
      <c r="A9">
        <v>690</v>
      </c>
      <c r="C9" t="s">
        <v>107</v>
      </c>
      <c r="D9" t="s">
        <v>338</v>
      </c>
      <c r="E9">
        <f>-LOG(F9,10)</f>
        <v>8.3629939063028971</v>
      </c>
      <c r="F9">
        <v>4.3351696113236509E-9</v>
      </c>
      <c r="G9">
        <v>2.8503645000130295</v>
      </c>
      <c r="H9">
        <f>2^G9</f>
        <v>7.211825554006797</v>
      </c>
    </row>
    <row r="10" spans="1:8" x14ac:dyDescent="0.25">
      <c r="A10">
        <v>27336</v>
      </c>
      <c r="B10">
        <v>4720</v>
      </c>
      <c r="C10" t="s">
        <v>92</v>
      </c>
      <c r="D10" t="s">
        <v>611</v>
      </c>
      <c r="E10">
        <f>-LOG(F10,10)</f>
        <v>8.4713969069920765</v>
      </c>
      <c r="F10">
        <v>3.37756015792579E-9</v>
      </c>
      <c r="G10">
        <v>2.78873780707855</v>
      </c>
      <c r="H10">
        <f>2^G10</f>
        <v>6.9102495281835647</v>
      </c>
    </row>
    <row r="11" spans="1:8" x14ac:dyDescent="0.25">
      <c r="A11">
        <v>19715</v>
      </c>
      <c r="B11">
        <v>23657</v>
      </c>
      <c r="C11" t="s">
        <v>9</v>
      </c>
      <c r="D11" t="s">
        <v>520</v>
      </c>
      <c r="E11">
        <f>-LOG(F11,10)</f>
        <v>9.3715796990636662</v>
      </c>
      <c r="F11">
        <v>4.250307006159681E-10</v>
      </c>
      <c r="G11">
        <v>2.7191596593874405</v>
      </c>
      <c r="H11">
        <f>2^G11</f>
        <v>6.5848914550815039</v>
      </c>
    </row>
    <row r="12" spans="1:8" x14ac:dyDescent="0.25">
      <c r="A12">
        <v>22797</v>
      </c>
      <c r="B12">
        <v>7296</v>
      </c>
      <c r="C12" t="s">
        <v>2</v>
      </c>
      <c r="D12" t="s">
        <v>331</v>
      </c>
      <c r="E12">
        <f>-LOG(F12,10)</f>
        <v>10.980391459648896</v>
      </c>
      <c r="F12">
        <v>1.0461851239300202E-11</v>
      </c>
      <c r="G12">
        <v>2.6053574055589706</v>
      </c>
      <c r="H12">
        <f>2^G12</f>
        <v>6.0854223962617997</v>
      </c>
    </row>
    <row r="13" spans="1:8" x14ac:dyDescent="0.25">
      <c r="A13">
        <v>26962</v>
      </c>
      <c r="B13">
        <v>54800</v>
      </c>
      <c r="C13" t="s">
        <v>62</v>
      </c>
      <c r="D13" t="s">
        <v>446</v>
      </c>
      <c r="E13">
        <f>-LOG(F13,10)</f>
        <v>8.8322929200184088</v>
      </c>
      <c r="F13">
        <v>1.4713198018205798E-9</v>
      </c>
      <c r="G13">
        <v>2.6017917931448702</v>
      </c>
      <c r="H13">
        <f>2^G13</f>
        <v>6.0704008805954341</v>
      </c>
    </row>
    <row r="14" spans="1:8" x14ac:dyDescent="0.25">
      <c r="A14">
        <v>26838</v>
      </c>
      <c r="B14">
        <v>7296</v>
      </c>
      <c r="C14" t="s">
        <v>2</v>
      </c>
      <c r="D14" t="s">
        <v>331</v>
      </c>
      <c r="E14">
        <f>-LOG(F14,10)</f>
        <v>8.198551348906884</v>
      </c>
      <c r="F14">
        <v>6.3306550664142708E-9</v>
      </c>
      <c r="G14">
        <v>2.5512901566615702</v>
      </c>
      <c r="H14">
        <f>2^G14</f>
        <v>5.861582268784657</v>
      </c>
    </row>
    <row r="15" spans="1:8" x14ac:dyDescent="0.25">
      <c r="A15">
        <v>19716</v>
      </c>
      <c r="B15">
        <v>23657</v>
      </c>
      <c r="C15" t="s">
        <v>9</v>
      </c>
      <c r="D15" t="s">
        <v>520</v>
      </c>
      <c r="E15">
        <f>-LOG(F15,10)</f>
        <v>10.254082641343906</v>
      </c>
      <c r="F15">
        <v>5.5707973285246682E-11</v>
      </c>
      <c r="G15">
        <v>2.5050804483172202</v>
      </c>
      <c r="H15">
        <f>2^G15</f>
        <v>5.6768099692294296</v>
      </c>
    </row>
    <row r="16" spans="1:8" x14ac:dyDescent="0.25">
      <c r="A16">
        <v>26206</v>
      </c>
      <c r="B16">
        <v>7296</v>
      </c>
      <c r="C16" t="s">
        <v>2</v>
      </c>
      <c r="D16" t="s">
        <v>331</v>
      </c>
      <c r="E16">
        <f>-LOG(F16,10)</f>
        <v>7.5549622933624718</v>
      </c>
      <c r="F16">
        <v>2.7863630778091796E-8</v>
      </c>
      <c r="G16">
        <v>2.4741056841074598</v>
      </c>
      <c r="H16">
        <f>2^G16</f>
        <v>5.5562275476077314</v>
      </c>
    </row>
    <row r="17" spans="1:8" x14ac:dyDescent="0.25">
      <c r="A17">
        <v>20383</v>
      </c>
      <c r="B17">
        <v>8878</v>
      </c>
      <c r="C17" t="s">
        <v>14</v>
      </c>
      <c r="D17" t="s">
        <v>525</v>
      </c>
      <c r="E17">
        <f>-LOG(F17,10)</f>
        <v>8.7102881423378076</v>
      </c>
      <c r="F17">
        <v>1.9485513610324295E-9</v>
      </c>
      <c r="G17">
        <v>2.24407541963954</v>
      </c>
      <c r="H17">
        <f>2^G17</f>
        <v>4.7373340941318478</v>
      </c>
    </row>
    <row r="18" spans="1:8" x14ac:dyDescent="0.25">
      <c r="A18">
        <v>26877</v>
      </c>
      <c r="B18">
        <v>153222</v>
      </c>
      <c r="C18" t="s">
        <v>327</v>
      </c>
      <c r="D18" t="s">
        <v>602</v>
      </c>
      <c r="E18">
        <f>-LOG(F18,10)</f>
        <v>6.3486300391345853</v>
      </c>
      <c r="F18">
        <v>4.4809485857885393E-7</v>
      </c>
      <c r="G18">
        <v>2.2409907740289006</v>
      </c>
      <c r="H18">
        <f>2^G18</f>
        <v>4.727215957303434</v>
      </c>
    </row>
    <row r="19" spans="1:8" x14ac:dyDescent="0.25">
      <c r="A19">
        <v>8548</v>
      </c>
      <c r="B19">
        <v>2729</v>
      </c>
      <c r="C19" t="s">
        <v>23</v>
      </c>
      <c r="D19" t="s">
        <v>411</v>
      </c>
      <c r="E19">
        <f>-LOG(F19,10)</f>
        <v>8.4112177261229615</v>
      </c>
      <c r="F19">
        <v>3.8795582220197006E-9</v>
      </c>
      <c r="G19">
        <v>2.1654046493982002</v>
      </c>
      <c r="H19">
        <f>2^G19</f>
        <v>4.4859223543091602</v>
      </c>
    </row>
    <row r="20" spans="1:8" x14ac:dyDescent="0.25">
      <c r="A20">
        <v>24949</v>
      </c>
      <c r="B20">
        <v>2730</v>
      </c>
      <c r="C20" t="s">
        <v>3</v>
      </c>
      <c r="D20" t="s">
        <v>412</v>
      </c>
      <c r="E20">
        <f>-LOG(F20,10)</f>
        <v>9.1384096921096898</v>
      </c>
      <c r="F20">
        <v>7.2709357649865504E-10</v>
      </c>
      <c r="G20">
        <v>2.1444236006650805</v>
      </c>
      <c r="H20">
        <f>2^G20</f>
        <v>4.4211558778491327</v>
      </c>
    </row>
    <row r="21" spans="1:8" x14ac:dyDescent="0.25">
      <c r="A21">
        <v>8547</v>
      </c>
      <c r="B21">
        <v>2729</v>
      </c>
      <c r="C21" t="s">
        <v>23</v>
      </c>
      <c r="D21" t="s">
        <v>411</v>
      </c>
      <c r="E21">
        <f>-LOG(F21,10)</f>
        <v>8.2047836105587049</v>
      </c>
      <c r="F21">
        <v>6.2404569198285996E-9</v>
      </c>
      <c r="G21">
        <v>2.1326882928785795</v>
      </c>
      <c r="H21">
        <f>2^G21</f>
        <v>4.3853387604642364</v>
      </c>
    </row>
    <row r="22" spans="1:8" x14ac:dyDescent="0.25">
      <c r="A22">
        <v>19508</v>
      </c>
      <c r="C22" t="s">
        <v>31</v>
      </c>
      <c r="D22" t="s">
        <v>517</v>
      </c>
      <c r="E22">
        <f>-LOG(F22,10)</f>
        <v>9.533293599497652</v>
      </c>
      <c r="F22">
        <v>2.9289125201487693E-10</v>
      </c>
      <c r="G22">
        <v>2.0872997730235099</v>
      </c>
      <c r="H22">
        <f>2^G22</f>
        <v>4.2495196484505673</v>
      </c>
    </row>
    <row r="23" spans="1:8" x14ac:dyDescent="0.25">
      <c r="A23">
        <v>26782</v>
      </c>
      <c r="B23">
        <v>5743</v>
      </c>
      <c r="C23" t="s">
        <v>72</v>
      </c>
      <c r="D23" t="s">
        <v>500</v>
      </c>
      <c r="E23">
        <f>-LOG(F23,10)</f>
        <v>7.30379585601945</v>
      </c>
      <c r="F23">
        <v>4.9682580395493402E-8</v>
      </c>
      <c r="G23">
        <v>2.0275901084161805</v>
      </c>
      <c r="H23">
        <f>2^G23</f>
        <v>4.0772321638031723</v>
      </c>
    </row>
    <row r="24" spans="1:8" x14ac:dyDescent="0.25">
      <c r="A24">
        <v>26879</v>
      </c>
      <c r="B24">
        <v>153222</v>
      </c>
      <c r="C24" t="s">
        <v>327</v>
      </c>
      <c r="D24" t="s">
        <v>602</v>
      </c>
      <c r="E24">
        <f>-LOG(F24,10)</f>
        <v>6.3368328147118147</v>
      </c>
      <c r="F24">
        <v>4.6043378730133914E-7</v>
      </c>
      <c r="G24">
        <v>1.9885329932282003</v>
      </c>
      <c r="H24">
        <f>2^G24</f>
        <v>3.9683327239396027</v>
      </c>
    </row>
    <row r="25" spans="1:8" x14ac:dyDescent="0.25">
      <c r="A25">
        <v>11097</v>
      </c>
      <c r="B25">
        <v>54800</v>
      </c>
      <c r="C25" t="s">
        <v>62</v>
      </c>
      <c r="D25" t="s">
        <v>446</v>
      </c>
      <c r="E25">
        <f>-LOG(F25,10)</f>
        <v>6.4614806768962421</v>
      </c>
      <c r="F25">
        <v>3.4555670412158082E-7</v>
      </c>
      <c r="G25">
        <v>1.9709586384014095</v>
      </c>
      <c r="H25">
        <f>2^G25</f>
        <v>3.9202852664500809</v>
      </c>
    </row>
    <row r="26" spans="1:8" x14ac:dyDescent="0.25">
      <c r="A26">
        <v>27591</v>
      </c>
      <c r="C26" t="s">
        <v>31</v>
      </c>
      <c r="D26" t="s">
        <v>517</v>
      </c>
      <c r="E26">
        <f>-LOG(F26,10)</f>
        <v>8.4874756778380931</v>
      </c>
      <c r="F26">
        <v>3.2548001112051809E-9</v>
      </c>
      <c r="G26">
        <v>1.9566095717432703</v>
      </c>
      <c r="H26">
        <f>2^G26</f>
        <v>3.8814873123553917</v>
      </c>
    </row>
    <row r="27" spans="1:8" x14ac:dyDescent="0.25">
      <c r="A27">
        <v>8550</v>
      </c>
      <c r="B27">
        <v>2730</v>
      </c>
      <c r="C27" t="s">
        <v>3</v>
      </c>
      <c r="D27" t="s">
        <v>412</v>
      </c>
      <c r="E27">
        <f>-LOG(F27,10)</f>
        <v>10.752413118643183</v>
      </c>
      <c r="F27">
        <v>1.7684259589994699E-11</v>
      </c>
      <c r="G27">
        <v>1.9353065736656905</v>
      </c>
      <c r="H27">
        <f>2^G27</f>
        <v>3.8245939128050055</v>
      </c>
    </row>
    <row r="28" spans="1:8" x14ac:dyDescent="0.25">
      <c r="A28">
        <v>15964</v>
      </c>
      <c r="B28">
        <v>10957</v>
      </c>
      <c r="C28" t="s">
        <v>78</v>
      </c>
      <c r="D28" t="s">
        <v>492</v>
      </c>
      <c r="E28">
        <f>-LOG(F28,10)</f>
        <v>7.8017193354156866</v>
      </c>
      <c r="F28">
        <v>1.5786311369428099E-8</v>
      </c>
      <c r="G28">
        <v>1.8437305464603699</v>
      </c>
      <c r="H28">
        <f>2^G28</f>
        <v>3.5893697500218282</v>
      </c>
    </row>
    <row r="29" spans="1:8" x14ac:dyDescent="0.25">
      <c r="A29">
        <v>10576</v>
      </c>
      <c r="B29">
        <v>80853</v>
      </c>
      <c r="C29" t="s">
        <v>196</v>
      </c>
      <c r="D29" t="s">
        <v>438</v>
      </c>
      <c r="E29">
        <f>-LOG(F29,10)</f>
        <v>7.487943507740165</v>
      </c>
      <c r="F29">
        <v>3.2512958691783198E-8</v>
      </c>
      <c r="G29">
        <v>1.8379427619527999</v>
      </c>
      <c r="H29">
        <f>2^G29</f>
        <v>3.5749988107127089</v>
      </c>
    </row>
    <row r="30" spans="1:8" x14ac:dyDescent="0.25">
      <c r="A30">
        <v>17837</v>
      </c>
      <c r="B30">
        <v>6016</v>
      </c>
      <c r="C30" t="s">
        <v>15</v>
      </c>
      <c r="D30" t="s">
        <v>505</v>
      </c>
      <c r="E30">
        <f>-LOG(F30,10)</f>
        <v>9.8982017557556521</v>
      </c>
      <c r="F30">
        <v>1.2641489382662599E-10</v>
      </c>
      <c r="G30">
        <v>1.8174769008922196</v>
      </c>
      <c r="H30">
        <f>2^G30</f>
        <v>3.5246424185982108</v>
      </c>
    </row>
    <row r="31" spans="1:8" x14ac:dyDescent="0.25">
      <c r="A31">
        <v>15963</v>
      </c>
      <c r="B31">
        <v>10957</v>
      </c>
      <c r="C31" t="s">
        <v>78</v>
      </c>
      <c r="D31" t="s">
        <v>492</v>
      </c>
      <c r="E31">
        <f>-LOG(F31,10)</f>
        <v>8.6622050959381127</v>
      </c>
      <c r="F31">
        <v>2.1766815898618296E-9</v>
      </c>
      <c r="G31">
        <v>1.8158525005804704</v>
      </c>
      <c r="H31">
        <f>2^G31</f>
        <v>3.5206760861294528</v>
      </c>
    </row>
    <row r="32" spans="1:8" x14ac:dyDescent="0.25">
      <c r="A32">
        <v>16850</v>
      </c>
      <c r="B32">
        <v>5743</v>
      </c>
      <c r="C32" t="s">
        <v>72</v>
      </c>
      <c r="D32" t="s">
        <v>500</v>
      </c>
      <c r="E32">
        <f>-LOG(F32,10)</f>
        <v>8.7619973391064114</v>
      </c>
      <c r="F32">
        <v>1.7298269577180789E-9</v>
      </c>
      <c r="G32">
        <v>1.8098617512726596</v>
      </c>
      <c r="H32">
        <f>2^G32</f>
        <v>3.5060868923744439</v>
      </c>
    </row>
    <row r="33" spans="1:8" x14ac:dyDescent="0.25">
      <c r="A33">
        <v>22786</v>
      </c>
      <c r="B33">
        <v>10628</v>
      </c>
      <c r="C33" t="s">
        <v>1</v>
      </c>
      <c r="D33" t="s">
        <v>330</v>
      </c>
      <c r="E33">
        <f>-LOG(F33,10)</f>
        <v>9.8949176494328501</v>
      </c>
      <c r="F33">
        <v>1.2737445845333297E-10</v>
      </c>
      <c r="G33">
        <v>1.79271811594924</v>
      </c>
      <c r="H33">
        <f>2^G33</f>
        <v>3.4646704074374539</v>
      </c>
    </row>
    <row r="34" spans="1:8" x14ac:dyDescent="0.25">
      <c r="A34">
        <v>22789</v>
      </c>
      <c r="B34">
        <v>10628</v>
      </c>
      <c r="C34" t="s">
        <v>1</v>
      </c>
      <c r="D34" t="s">
        <v>330</v>
      </c>
      <c r="E34">
        <f>-LOG(F34,10)</f>
        <v>10.350328635115904</v>
      </c>
      <c r="F34">
        <v>4.4634570992309806E-11</v>
      </c>
      <c r="G34">
        <v>1.7758381946205803</v>
      </c>
      <c r="H34">
        <f>2^G34</f>
        <v>3.4243690567331053</v>
      </c>
    </row>
    <row r="35" spans="1:8" x14ac:dyDescent="0.25">
      <c r="A35">
        <v>27648</v>
      </c>
      <c r="B35">
        <v>1646</v>
      </c>
      <c r="C35" t="s">
        <v>11</v>
      </c>
      <c r="D35" t="s">
        <v>339</v>
      </c>
      <c r="E35">
        <f>-LOG(F35,10)</f>
        <v>6.3803372891762731</v>
      </c>
      <c r="F35">
        <v>4.1654575295873097E-7</v>
      </c>
      <c r="G35">
        <v>1.7702997353326906</v>
      </c>
      <c r="H35">
        <f>2^G35</f>
        <v>3.4112482167745113</v>
      </c>
    </row>
    <row r="36" spans="1:8" x14ac:dyDescent="0.25">
      <c r="A36">
        <v>23372</v>
      </c>
      <c r="B36">
        <v>7422</v>
      </c>
      <c r="C36" t="s">
        <v>118</v>
      </c>
      <c r="D36" t="s">
        <v>557</v>
      </c>
      <c r="E36">
        <f>-LOG(F36,10)</f>
        <v>7.9518896448437646</v>
      </c>
      <c r="F36">
        <v>1.1171470811791298E-8</v>
      </c>
      <c r="G36">
        <v>1.7395646314991402</v>
      </c>
      <c r="H36">
        <f>2^G36</f>
        <v>3.339343797010855</v>
      </c>
    </row>
    <row r="37" spans="1:8" x14ac:dyDescent="0.25">
      <c r="A37">
        <v>23371</v>
      </c>
      <c r="B37">
        <v>7422</v>
      </c>
      <c r="C37" t="s">
        <v>118</v>
      </c>
      <c r="D37" t="s">
        <v>557</v>
      </c>
      <c r="E37">
        <f>-LOG(F37,10)</f>
        <v>8.2727323026078654</v>
      </c>
      <c r="F37">
        <v>5.3366374233649111E-9</v>
      </c>
      <c r="G37">
        <v>1.7331011167937596</v>
      </c>
      <c r="H37">
        <f>2^G37</f>
        <v>3.3244164426366001</v>
      </c>
    </row>
    <row r="38" spans="1:8" x14ac:dyDescent="0.25">
      <c r="A38">
        <v>22790</v>
      </c>
      <c r="B38">
        <v>10628</v>
      </c>
      <c r="C38" t="s">
        <v>1</v>
      </c>
      <c r="D38" t="s">
        <v>330</v>
      </c>
      <c r="E38">
        <f>-LOG(F38,10)</f>
        <v>10.980391459648896</v>
      </c>
      <c r="F38">
        <v>1.0461851239300202E-11</v>
      </c>
      <c r="G38">
        <v>1.7319832139869307</v>
      </c>
      <c r="H38">
        <f>2^G38</f>
        <v>3.3218414459234364</v>
      </c>
    </row>
    <row r="39" spans="1:8" x14ac:dyDescent="0.25">
      <c r="A39">
        <v>8549</v>
      </c>
      <c r="B39">
        <v>2729</v>
      </c>
      <c r="C39" t="s">
        <v>23</v>
      </c>
      <c r="D39" t="s">
        <v>411</v>
      </c>
      <c r="E39">
        <f>-LOG(F39,10)</f>
        <v>9.7294288073963031</v>
      </c>
      <c r="F39">
        <v>1.8645378013422401E-10</v>
      </c>
      <c r="G39">
        <v>1.71504660290224</v>
      </c>
      <c r="H39">
        <f>2^G39</f>
        <v>3.28307248553718</v>
      </c>
    </row>
    <row r="40" spans="1:8" x14ac:dyDescent="0.25">
      <c r="A40">
        <v>4240</v>
      </c>
      <c r="B40">
        <v>1028</v>
      </c>
      <c r="C40" t="s">
        <v>66</v>
      </c>
      <c r="D40" t="s">
        <v>369</v>
      </c>
      <c r="E40">
        <f>-LOG(F40,10)</f>
        <v>8.7409663930481365</v>
      </c>
      <c r="F40">
        <v>1.8156561580149696E-9</v>
      </c>
      <c r="G40">
        <v>1.7136472258882598</v>
      </c>
      <c r="H40">
        <f>2^G40</f>
        <v>3.2798895337652976</v>
      </c>
    </row>
    <row r="41" spans="1:8" x14ac:dyDescent="0.25">
      <c r="A41">
        <v>11066</v>
      </c>
      <c r="B41">
        <v>687</v>
      </c>
      <c r="C41" t="s">
        <v>73</v>
      </c>
      <c r="D41" t="s">
        <v>445</v>
      </c>
      <c r="E41">
        <f>-LOG(F41,10)</f>
        <v>8.7388398533449152</v>
      </c>
      <c r="F41">
        <v>1.8245683902518404E-9</v>
      </c>
      <c r="G41">
        <v>1.7131675641304795</v>
      </c>
      <c r="H41">
        <f>2^G41</f>
        <v>3.2787992298330946</v>
      </c>
    </row>
    <row r="42" spans="1:8" x14ac:dyDescent="0.25">
      <c r="A42">
        <v>22519</v>
      </c>
      <c r="B42">
        <v>162514</v>
      </c>
      <c r="C42" t="s">
        <v>50</v>
      </c>
      <c r="D42" t="s">
        <v>548</v>
      </c>
      <c r="E42">
        <f>-LOG(F42,10)</f>
        <v>9.0998457055964401</v>
      </c>
      <c r="F42">
        <v>7.946104906134931E-10</v>
      </c>
      <c r="G42">
        <v>1.7118608437051503</v>
      </c>
      <c r="H42">
        <f>2^G42</f>
        <v>3.2758308033408281</v>
      </c>
    </row>
    <row r="43" spans="1:8" x14ac:dyDescent="0.25">
      <c r="A43">
        <v>7791</v>
      </c>
      <c r="B43">
        <v>2201</v>
      </c>
      <c r="C43" t="s">
        <v>146</v>
      </c>
      <c r="D43" t="s">
        <v>404</v>
      </c>
      <c r="E43">
        <f>-LOG(F43,10)</f>
        <v>7.9574542753787574</v>
      </c>
      <c r="F43">
        <v>1.10292434894083E-8</v>
      </c>
      <c r="G43">
        <v>1.7098754639556197</v>
      </c>
      <c r="H43">
        <f>2^G43</f>
        <v>3.2713258352819157</v>
      </c>
    </row>
    <row r="44" spans="1:8" x14ac:dyDescent="0.25">
      <c r="A44">
        <v>22788</v>
      </c>
      <c r="B44">
        <v>10628</v>
      </c>
      <c r="C44" t="s">
        <v>1</v>
      </c>
      <c r="D44" t="s">
        <v>330</v>
      </c>
      <c r="E44">
        <f>-LOG(F44,10)</f>
        <v>9.8418309868878637</v>
      </c>
      <c r="F44">
        <v>1.4393586202543797E-10</v>
      </c>
      <c r="G44">
        <v>1.7098225897376804</v>
      </c>
      <c r="H44">
        <f>2^G44</f>
        <v>3.2712059446462081</v>
      </c>
    </row>
    <row r="45" spans="1:8" x14ac:dyDescent="0.25">
      <c r="A45">
        <v>17835</v>
      </c>
      <c r="B45">
        <v>6016</v>
      </c>
      <c r="C45" t="s">
        <v>15</v>
      </c>
      <c r="D45" t="s">
        <v>505</v>
      </c>
      <c r="E45">
        <f>-LOG(F45,10)</f>
        <v>8.6622050959381127</v>
      </c>
      <c r="F45">
        <v>2.1766815898618296E-9</v>
      </c>
      <c r="G45">
        <v>1.7070491175882401</v>
      </c>
      <c r="H45">
        <f>2^G45</f>
        <v>3.2649233393700894</v>
      </c>
    </row>
    <row r="46" spans="1:8" x14ac:dyDescent="0.25">
      <c r="A46">
        <v>22787</v>
      </c>
      <c r="B46">
        <v>10628</v>
      </c>
      <c r="C46" t="s">
        <v>1</v>
      </c>
      <c r="D46" t="s">
        <v>330</v>
      </c>
      <c r="E46">
        <f>-LOG(F46,10)</f>
        <v>9.8180927766397019</v>
      </c>
      <c r="F46">
        <v>1.5202227357758299E-10</v>
      </c>
      <c r="G46">
        <v>1.6955185640103303</v>
      </c>
      <c r="H46">
        <f>2^G46</f>
        <v>3.2389328628386025</v>
      </c>
    </row>
    <row r="47" spans="1:8" x14ac:dyDescent="0.25">
      <c r="A47">
        <v>21559</v>
      </c>
      <c r="B47">
        <v>9414</v>
      </c>
      <c r="C47" t="s">
        <v>179</v>
      </c>
      <c r="D47" t="s">
        <v>539</v>
      </c>
      <c r="E47">
        <f>-LOG(F47,10)</f>
        <v>7.6146129804539671</v>
      </c>
      <c r="F47">
        <v>2.42877352141756E-8</v>
      </c>
      <c r="G47">
        <v>1.6170024488661798</v>
      </c>
      <c r="H47">
        <f>2^G47</f>
        <v>3.0673705259722239</v>
      </c>
    </row>
    <row r="48" spans="1:8" x14ac:dyDescent="0.25">
      <c r="A48">
        <v>16849</v>
      </c>
      <c r="B48">
        <v>5743</v>
      </c>
      <c r="C48" t="s">
        <v>72</v>
      </c>
      <c r="D48" t="s">
        <v>500</v>
      </c>
      <c r="E48">
        <f>-LOG(F48,10)</f>
        <v>8.398658797197216</v>
      </c>
      <c r="F48">
        <v>3.9933851885313709E-9</v>
      </c>
      <c r="G48">
        <v>1.6150264691357703</v>
      </c>
      <c r="H48">
        <f>2^G48</f>
        <v>3.0631721937143803</v>
      </c>
    </row>
    <row r="49" spans="1:8" x14ac:dyDescent="0.25">
      <c r="A49">
        <v>27215</v>
      </c>
      <c r="C49" t="s">
        <v>251</v>
      </c>
      <c r="D49" t="s">
        <v>535</v>
      </c>
      <c r="E49">
        <f>-LOG(F49,10)</f>
        <v>6.4855111091917905</v>
      </c>
      <c r="F49">
        <v>3.2695568324692405E-7</v>
      </c>
      <c r="G49">
        <v>1.5751791613846997</v>
      </c>
      <c r="H49">
        <f>2^G49</f>
        <v>2.9797249410333282</v>
      </c>
    </row>
    <row r="50" spans="1:8" x14ac:dyDescent="0.25">
      <c r="A50">
        <v>23369</v>
      </c>
      <c r="B50">
        <v>7422</v>
      </c>
      <c r="C50" t="s">
        <v>118</v>
      </c>
      <c r="D50" t="s">
        <v>557</v>
      </c>
      <c r="E50">
        <f>-LOG(F50,10)</f>
        <v>7.4833744864846752</v>
      </c>
      <c r="F50">
        <v>3.285681886125411E-8</v>
      </c>
      <c r="G50">
        <v>1.5590129762688998</v>
      </c>
      <c r="H50">
        <f>2^G50</f>
        <v>2.9465218738992882</v>
      </c>
    </row>
    <row r="51" spans="1:8" x14ac:dyDescent="0.25">
      <c r="A51">
        <v>4239</v>
      </c>
      <c r="B51">
        <v>1028</v>
      </c>
      <c r="C51" t="s">
        <v>66</v>
      </c>
      <c r="D51" t="s">
        <v>369</v>
      </c>
      <c r="E51">
        <f>-LOG(F51,10)</f>
        <v>8.8128781206006455</v>
      </c>
      <c r="F51">
        <v>1.5385863650415003E-9</v>
      </c>
      <c r="G51">
        <v>1.55741907875859</v>
      </c>
      <c r="H51">
        <f>2^G51</f>
        <v>2.9432683377278845</v>
      </c>
    </row>
    <row r="52" spans="1:8" x14ac:dyDescent="0.25">
      <c r="A52">
        <v>10406</v>
      </c>
      <c r="B52">
        <v>3656</v>
      </c>
      <c r="C52" t="s">
        <v>100</v>
      </c>
      <c r="D52" t="s">
        <v>437</v>
      </c>
      <c r="E52">
        <f>-LOG(F52,10)</f>
        <v>8.433864038922124</v>
      </c>
      <c r="F52">
        <v>3.6824423885892704E-9</v>
      </c>
      <c r="G52">
        <v>1.55205494962921</v>
      </c>
      <c r="H52">
        <f>2^G52</f>
        <v>2.9323451999448942</v>
      </c>
    </row>
    <row r="53" spans="1:8" x14ac:dyDescent="0.25">
      <c r="A53">
        <v>17836</v>
      </c>
      <c r="B53">
        <v>6016</v>
      </c>
      <c r="C53" t="s">
        <v>15</v>
      </c>
      <c r="D53" t="s">
        <v>505</v>
      </c>
      <c r="E53">
        <f>-LOG(F53,10)</f>
        <v>8.8782650371723548</v>
      </c>
      <c r="F53">
        <v>1.3235335749978199E-9</v>
      </c>
      <c r="G53">
        <v>1.5435710281119299</v>
      </c>
      <c r="H53">
        <f>2^G53</f>
        <v>2.9151518355984543</v>
      </c>
    </row>
    <row r="54" spans="1:8" x14ac:dyDescent="0.25">
      <c r="A54">
        <v>4238</v>
      </c>
      <c r="B54">
        <v>1028</v>
      </c>
      <c r="C54" t="s">
        <v>66</v>
      </c>
      <c r="D54" t="s">
        <v>369</v>
      </c>
      <c r="E54">
        <f>-LOG(F54,10)</f>
        <v>8.2698509381557788</v>
      </c>
      <c r="F54">
        <v>5.3721615213051999E-9</v>
      </c>
      <c r="G54">
        <v>1.5384574457459597</v>
      </c>
      <c r="H54">
        <f>2^G54</f>
        <v>2.9048374716163927</v>
      </c>
    </row>
    <row r="55" spans="1:8" x14ac:dyDescent="0.25">
      <c r="A55">
        <v>26704</v>
      </c>
      <c r="B55">
        <v>687</v>
      </c>
      <c r="C55" t="s">
        <v>73</v>
      </c>
      <c r="D55" t="s">
        <v>445</v>
      </c>
      <c r="E55">
        <f>-LOG(F55,10)</f>
        <v>8.5827057932287119</v>
      </c>
      <c r="F55">
        <v>2.6139315263886898E-9</v>
      </c>
      <c r="G55">
        <v>1.5367044719929299</v>
      </c>
      <c r="H55">
        <f>2^G55</f>
        <v>2.9013100376649019</v>
      </c>
    </row>
    <row r="56" spans="1:8" x14ac:dyDescent="0.25">
      <c r="A56">
        <v>2013</v>
      </c>
      <c r="B56">
        <v>25805</v>
      </c>
      <c r="C56" t="s">
        <v>83</v>
      </c>
      <c r="D56" t="s">
        <v>349</v>
      </c>
      <c r="E56">
        <f>-LOG(F56,10)</f>
        <v>8.5829367444071725</v>
      </c>
      <c r="F56">
        <v>2.6125418470275198E-9</v>
      </c>
      <c r="G56">
        <v>1.5347485991913203</v>
      </c>
      <c r="H56">
        <f>2^G56</f>
        <v>2.8973793742719942</v>
      </c>
    </row>
    <row r="57" spans="1:8" x14ac:dyDescent="0.25">
      <c r="A57">
        <v>1498</v>
      </c>
      <c r="B57">
        <v>91947</v>
      </c>
      <c r="C57" t="s">
        <v>111</v>
      </c>
      <c r="D57" t="s">
        <v>345</v>
      </c>
      <c r="E57">
        <f>-LOG(F57,10)</f>
        <v>8.0610610220991408</v>
      </c>
      <c r="F57">
        <v>8.6883834147132514E-9</v>
      </c>
      <c r="G57">
        <v>1.4978724387323299</v>
      </c>
      <c r="H57">
        <f>2^G57</f>
        <v>2.8242590803196941</v>
      </c>
    </row>
    <row r="58" spans="1:8" x14ac:dyDescent="0.25">
      <c r="A58">
        <v>21888</v>
      </c>
      <c r="B58">
        <v>440026</v>
      </c>
      <c r="C58" t="s">
        <v>164</v>
      </c>
      <c r="D58" t="s">
        <v>543</v>
      </c>
      <c r="E58">
        <f>-LOG(F58,10)</f>
        <v>7.7762072175104615</v>
      </c>
      <c r="F58">
        <v>1.6741438911924401E-8</v>
      </c>
      <c r="G58">
        <v>1.4901054301308301</v>
      </c>
      <c r="H58">
        <f>2^G58</f>
        <v>2.8090950287013694</v>
      </c>
    </row>
    <row r="59" spans="1:8" x14ac:dyDescent="0.25">
      <c r="A59">
        <v>14796</v>
      </c>
      <c r="B59">
        <v>29948</v>
      </c>
      <c r="C59" t="s">
        <v>274</v>
      </c>
      <c r="D59" t="s">
        <v>476</v>
      </c>
      <c r="E59">
        <f>-LOG(F59,10)</f>
        <v>6.885461311152433</v>
      </c>
      <c r="F59">
        <v>1.3017832789489691E-7</v>
      </c>
      <c r="G59">
        <v>1.4860691423242305</v>
      </c>
      <c r="H59">
        <f>2^G59</f>
        <v>2.801246890575503</v>
      </c>
    </row>
    <row r="60" spans="1:8" x14ac:dyDescent="0.25">
      <c r="A60">
        <v>18337</v>
      </c>
      <c r="B60">
        <v>6236</v>
      </c>
      <c r="C60" t="s">
        <v>19</v>
      </c>
      <c r="D60" t="s">
        <v>510</v>
      </c>
      <c r="E60">
        <f>-LOG(F60,10)</f>
        <v>9.8888633585622348</v>
      </c>
      <c r="F60">
        <v>1.2916255919617398E-10</v>
      </c>
      <c r="G60">
        <v>1.4806861773562805</v>
      </c>
      <c r="H60">
        <f>2^G60</f>
        <v>2.790814389529281</v>
      </c>
    </row>
    <row r="61" spans="1:8" x14ac:dyDescent="0.25">
      <c r="A61">
        <v>14580</v>
      </c>
      <c r="B61">
        <v>26471</v>
      </c>
      <c r="C61" t="s">
        <v>35</v>
      </c>
      <c r="D61" t="s">
        <v>473</v>
      </c>
      <c r="E61">
        <f>-LOG(F61,10)</f>
        <v>9.3970494846067929</v>
      </c>
      <c r="F61">
        <v>4.0082104446624689E-10</v>
      </c>
      <c r="G61">
        <v>1.4802015819206202</v>
      </c>
      <c r="H61">
        <f>2^G61</f>
        <v>2.7898771236716149</v>
      </c>
    </row>
    <row r="62" spans="1:8" x14ac:dyDescent="0.25">
      <c r="A62">
        <v>19704</v>
      </c>
      <c r="B62">
        <v>6533</v>
      </c>
      <c r="C62" t="s">
        <v>90</v>
      </c>
      <c r="D62" t="s">
        <v>519</v>
      </c>
      <c r="E62">
        <f>-LOG(F62,10)</f>
        <v>8.4848503221967526</v>
      </c>
      <c r="F62">
        <v>3.2745353094332102E-9</v>
      </c>
      <c r="G62">
        <v>1.4790581342847797</v>
      </c>
      <c r="H62">
        <f>2^G62</f>
        <v>2.7876668058617495</v>
      </c>
    </row>
    <row r="63" spans="1:8" x14ac:dyDescent="0.25">
      <c r="A63">
        <v>20384</v>
      </c>
      <c r="B63">
        <v>8878</v>
      </c>
      <c r="C63" t="s">
        <v>14</v>
      </c>
      <c r="D63" t="s">
        <v>525</v>
      </c>
      <c r="E63">
        <f>-LOG(F63,10)</f>
        <v>9.8982017557556521</v>
      </c>
      <c r="F63">
        <v>1.2641489382662599E-10</v>
      </c>
      <c r="G63">
        <v>1.4681094911383803</v>
      </c>
      <c r="H63">
        <f>2^G63</f>
        <v>2.7665912162727646</v>
      </c>
    </row>
    <row r="64" spans="1:8" x14ac:dyDescent="0.25">
      <c r="A64">
        <v>23370</v>
      </c>
      <c r="B64">
        <v>7422</v>
      </c>
      <c r="C64" t="s">
        <v>118</v>
      </c>
      <c r="D64" t="s">
        <v>557</v>
      </c>
      <c r="E64">
        <f>-LOG(F64,10)</f>
        <v>8.1202748234000346</v>
      </c>
      <c r="F64">
        <v>7.5809769575587503E-9</v>
      </c>
      <c r="G64">
        <v>1.4572117233780899</v>
      </c>
      <c r="H64">
        <f>2^G64</f>
        <v>2.7457717899523741</v>
      </c>
    </row>
    <row r="65" spans="1:8" x14ac:dyDescent="0.25">
      <c r="A65">
        <v>24110</v>
      </c>
      <c r="B65">
        <v>7763</v>
      </c>
      <c r="C65" t="s">
        <v>29</v>
      </c>
      <c r="D65" t="s">
        <v>567</v>
      </c>
      <c r="E65">
        <f>-LOG(F65,10)</f>
        <v>9.533293599497652</v>
      </c>
      <c r="F65">
        <v>2.9289125201487693E-10</v>
      </c>
      <c r="G65">
        <v>1.4528183440286404</v>
      </c>
      <c r="H65">
        <f>2^G65</f>
        <v>2.7374229237246608</v>
      </c>
    </row>
    <row r="66" spans="1:8" x14ac:dyDescent="0.25">
      <c r="A66">
        <v>20385</v>
      </c>
      <c r="B66">
        <v>8878</v>
      </c>
      <c r="C66" t="s">
        <v>14</v>
      </c>
      <c r="D66" t="s">
        <v>525</v>
      </c>
      <c r="E66">
        <f>-LOG(F66,10)</f>
        <v>9.1426804687469652</v>
      </c>
      <c r="F66">
        <v>7.1997850585402447E-10</v>
      </c>
      <c r="G66">
        <v>1.4517058218723604</v>
      </c>
      <c r="H66">
        <f>2^G66</f>
        <v>2.7353127967504167</v>
      </c>
    </row>
    <row r="67" spans="1:8" x14ac:dyDescent="0.25">
      <c r="A67">
        <v>4241</v>
      </c>
      <c r="B67">
        <v>1028</v>
      </c>
      <c r="C67" t="s">
        <v>66</v>
      </c>
      <c r="D67" t="s">
        <v>370</v>
      </c>
      <c r="E67">
        <f>-LOG(F67,10)</f>
        <v>8.762063713326631</v>
      </c>
      <c r="F67">
        <v>1.7295626045041299E-9</v>
      </c>
      <c r="G67">
        <v>1.4289303841530001</v>
      </c>
      <c r="H67">
        <f>2^G67</f>
        <v>2.6924702128856404</v>
      </c>
    </row>
    <row r="68" spans="1:8" x14ac:dyDescent="0.25">
      <c r="A68">
        <v>9068</v>
      </c>
      <c r="B68">
        <v>2877</v>
      </c>
      <c r="C68" t="s">
        <v>285</v>
      </c>
      <c r="D68" t="s">
        <v>420</v>
      </c>
      <c r="E68">
        <f>-LOG(F68,10)</f>
        <v>6.7488709308112327</v>
      </c>
      <c r="F68">
        <v>1.78290855628767E-7</v>
      </c>
      <c r="G68">
        <v>1.4176499176440098</v>
      </c>
      <c r="H68">
        <f>2^G68</f>
        <v>2.6714998157207246</v>
      </c>
    </row>
    <row r="69" spans="1:8" x14ac:dyDescent="0.25">
      <c r="A69">
        <v>11420</v>
      </c>
      <c r="B69">
        <v>254251</v>
      </c>
      <c r="C69" t="s">
        <v>75</v>
      </c>
      <c r="D69" t="s">
        <v>451</v>
      </c>
      <c r="E69">
        <f>-LOG(F69,10)</f>
        <v>8.721611225656881</v>
      </c>
      <c r="F69">
        <v>1.8984045860082596E-9</v>
      </c>
      <c r="G69">
        <v>1.4083663679906799</v>
      </c>
      <c r="H69">
        <f>2^G69</f>
        <v>2.6543642632945996</v>
      </c>
    </row>
    <row r="70" spans="1:8" x14ac:dyDescent="0.25">
      <c r="A70">
        <v>23125</v>
      </c>
      <c r="B70">
        <v>64718</v>
      </c>
      <c r="C70" t="s">
        <v>198</v>
      </c>
      <c r="D70" t="s">
        <v>553</v>
      </c>
      <c r="E70">
        <f>-LOG(F70,10)</f>
        <v>7.4777857512942409</v>
      </c>
      <c r="F70">
        <v>3.3282370334597303E-8</v>
      </c>
      <c r="G70">
        <v>1.3854273662215295</v>
      </c>
      <c r="H70">
        <f>2^G70</f>
        <v>2.6124933524398064</v>
      </c>
    </row>
    <row r="71" spans="1:8" x14ac:dyDescent="0.25">
      <c r="A71">
        <v>18025</v>
      </c>
      <c r="B71">
        <v>6095</v>
      </c>
      <c r="C71" t="s">
        <v>281</v>
      </c>
      <c r="D71" t="s">
        <v>507</v>
      </c>
      <c r="E71">
        <f>-LOG(F71,10)</f>
        <v>6.8082134667179002</v>
      </c>
      <c r="F71">
        <v>1.5552010230860595E-7</v>
      </c>
      <c r="G71">
        <v>1.3671985052333595</v>
      </c>
      <c r="H71">
        <f>2^G71</f>
        <v>2.5796914252602954</v>
      </c>
    </row>
    <row r="72" spans="1:8" x14ac:dyDescent="0.25">
      <c r="A72">
        <v>1499</v>
      </c>
      <c r="B72">
        <v>91947</v>
      </c>
      <c r="C72" t="s">
        <v>111</v>
      </c>
      <c r="D72" t="s">
        <v>345</v>
      </c>
      <c r="E72">
        <f>-LOG(F72,10)</f>
        <v>8.3355930383548476</v>
      </c>
      <c r="F72">
        <v>4.6175006117002878E-9</v>
      </c>
      <c r="G72">
        <v>1.3659509897519897</v>
      </c>
      <c r="H72">
        <f>2^G72</f>
        <v>2.5774616997188673</v>
      </c>
    </row>
    <row r="73" spans="1:8" x14ac:dyDescent="0.25">
      <c r="A73">
        <v>20386</v>
      </c>
      <c r="B73">
        <v>8878</v>
      </c>
      <c r="C73" t="s">
        <v>14</v>
      </c>
      <c r="D73" t="s">
        <v>525</v>
      </c>
      <c r="E73">
        <f>-LOG(F73,10)</f>
        <v>9.7031203631263701</v>
      </c>
      <c r="F73">
        <v>1.9809779289348512E-10</v>
      </c>
      <c r="G73">
        <v>1.3476929529123303</v>
      </c>
      <c r="H73">
        <f>2^G73</f>
        <v>2.5450481533041636</v>
      </c>
    </row>
    <row r="74" spans="1:8" x14ac:dyDescent="0.25">
      <c r="A74">
        <v>16204</v>
      </c>
      <c r="B74">
        <v>10105</v>
      </c>
      <c r="C74" t="s">
        <v>93</v>
      </c>
      <c r="D74" t="s">
        <v>496</v>
      </c>
      <c r="E74">
        <f>-LOG(F74,10)</f>
        <v>8.0043898820511732</v>
      </c>
      <c r="F74">
        <v>9.8994283794395713E-9</v>
      </c>
      <c r="G74">
        <v>1.3468734640921203</v>
      </c>
      <c r="H74">
        <f>2^G74</f>
        <v>2.5436029093595014</v>
      </c>
    </row>
    <row r="75" spans="1:8" x14ac:dyDescent="0.25">
      <c r="A75">
        <v>21889</v>
      </c>
      <c r="B75">
        <v>440026</v>
      </c>
      <c r="C75" t="s">
        <v>164</v>
      </c>
      <c r="D75" t="s">
        <v>543</v>
      </c>
      <c r="E75">
        <f>-LOG(F75,10)</f>
        <v>7.5781366157078152</v>
      </c>
      <c r="F75">
        <v>2.6415776673937597E-8</v>
      </c>
      <c r="G75">
        <v>1.3450005042245603</v>
      </c>
      <c r="H75">
        <f>2^G75</f>
        <v>2.5403028529179257</v>
      </c>
    </row>
    <row r="76" spans="1:8" x14ac:dyDescent="0.25">
      <c r="A76">
        <v>16930</v>
      </c>
      <c r="B76">
        <v>5791</v>
      </c>
      <c r="C76" t="s">
        <v>80</v>
      </c>
      <c r="D76" t="s">
        <v>501</v>
      </c>
      <c r="E76">
        <f>-LOG(F76,10)</f>
        <v>8.6464230177858674</v>
      </c>
      <c r="F76">
        <v>2.2572360734123095E-9</v>
      </c>
      <c r="G76">
        <v>1.3381391198582602</v>
      </c>
      <c r="H76">
        <f>2^G76</f>
        <v>2.5282499856561684</v>
      </c>
    </row>
    <row r="77" spans="1:8" x14ac:dyDescent="0.25">
      <c r="A77">
        <v>13745</v>
      </c>
      <c r="B77">
        <v>8202</v>
      </c>
      <c r="C77" t="s">
        <v>165</v>
      </c>
      <c r="D77" t="s">
        <v>469</v>
      </c>
      <c r="E77">
        <f>-LOG(F77,10)</f>
        <v>7.7621826072529174</v>
      </c>
      <c r="F77">
        <v>1.7290891784019209E-8</v>
      </c>
      <c r="G77">
        <v>1.3225600959512602</v>
      </c>
      <c r="H77">
        <f>2^G77</f>
        <v>2.5010954143052997</v>
      </c>
    </row>
    <row r="78" spans="1:8" x14ac:dyDescent="0.25">
      <c r="A78">
        <v>9354</v>
      </c>
      <c r="B78">
        <v>26959</v>
      </c>
      <c r="C78" t="s">
        <v>291</v>
      </c>
      <c r="D78" t="s">
        <v>427</v>
      </c>
      <c r="E78">
        <f>-LOG(F78,10)</f>
        <v>6.68730031662027</v>
      </c>
      <c r="F78">
        <v>2.0544694296635395E-7</v>
      </c>
      <c r="G78">
        <v>1.3129162795418303</v>
      </c>
      <c r="H78">
        <f>2^G78</f>
        <v>2.4844323862846904</v>
      </c>
    </row>
    <row r="79" spans="1:8" x14ac:dyDescent="0.25">
      <c r="A79">
        <v>1623</v>
      </c>
      <c r="B79">
        <v>467</v>
      </c>
      <c r="C79" t="s">
        <v>186</v>
      </c>
      <c r="D79" t="s">
        <v>346</v>
      </c>
      <c r="E79">
        <f>-LOG(F79,10)</f>
        <v>7.5409094321451109</v>
      </c>
      <c r="F79">
        <v>2.8779985305271401E-8</v>
      </c>
      <c r="G79">
        <v>1.3082592612641699</v>
      </c>
      <c r="H79">
        <f>2^G79</f>
        <v>2.4764255707543281</v>
      </c>
    </row>
    <row r="80" spans="1:8" x14ac:dyDescent="0.25">
      <c r="A80">
        <v>5547</v>
      </c>
      <c r="B80">
        <v>1543</v>
      </c>
      <c r="C80" t="s">
        <v>185</v>
      </c>
      <c r="D80" t="s">
        <v>379</v>
      </c>
      <c r="E80">
        <f>-LOG(F80,10)</f>
        <v>7.5536531598328764</v>
      </c>
      <c r="F80">
        <v>2.7947749385193599E-8</v>
      </c>
      <c r="G80">
        <v>1.30674717919207</v>
      </c>
      <c r="H80">
        <f>2^G80</f>
        <v>2.4738314001497868</v>
      </c>
    </row>
    <row r="81" spans="1:8" x14ac:dyDescent="0.25">
      <c r="A81">
        <v>9396</v>
      </c>
      <c r="B81">
        <v>9734</v>
      </c>
      <c r="C81" t="s">
        <v>137</v>
      </c>
      <c r="D81" t="s">
        <v>429</v>
      </c>
      <c r="E81">
        <f>-LOG(F81,10)</f>
        <v>8.0143891184175278</v>
      </c>
      <c r="F81">
        <v>9.6741068888460175E-9</v>
      </c>
      <c r="G81">
        <v>1.3016005444436998</v>
      </c>
      <c r="H81">
        <f>2^G81</f>
        <v>2.4650220374494127</v>
      </c>
    </row>
    <row r="82" spans="1:8" x14ac:dyDescent="0.25">
      <c r="A82">
        <v>24247</v>
      </c>
      <c r="B82">
        <v>7718</v>
      </c>
      <c r="C82" t="s">
        <v>157</v>
      </c>
      <c r="D82" t="s">
        <v>568</v>
      </c>
      <c r="E82">
        <f>-LOG(F82,10)</f>
        <v>7.8403696308870945</v>
      </c>
      <c r="F82">
        <v>1.4442100708367996E-8</v>
      </c>
      <c r="G82">
        <v>1.2838740615173299</v>
      </c>
      <c r="H82">
        <f>2^G82</f>
        <v>2.4349194744210814</v>
      </c>
    </row>
    <row r="83" spans="1:8" x14ac:dyDescent="0.25">
      <c r="A83">
        <v>20382</v>
      </c>
      <c r="B83">
        <v>8878</v>
      </c>
      <c r="C83" t="s">
        <v>14</v>
      </c>
      <c r="D83" t="s">
        <v>525</v>
      </c>
      <c r="E83">
        <f>-LOG(F83,10)</f>
        <v>9.3970494846067929</v>
      </c>
      <c r="F83">
        <v>4.0082104446624689E-10</v>
      </c>
      <c r="G83">
        <v>1.2834841994933499</v>
      </c>
      <c r="H83">
        <f>2^G83</f>
        <v>2.4342615707366453</v>
      </c>
    </row>
    <row r="84" spans="1:8" x14ac:dyDescent="0.25">
      <c r="A84">
        <v>23896</v>
      </c>
      <c r="B84">
        <v>388403</v>
      </c>
      <c r="C84" t="s">
        <v>124</v>
      </c>
      <c r="D84" t="s">
        <v>561</v>
      </c>
      <c r="E84">
        <f>-LOG(F84,10)</f>
        <v>8.1858894291909898</v>
      </c>
      <c r="F84">
        <v>6.5179431892183312E-9</v>
      </c>
      <c r="G84">
        <v>1.2755476761981903</v>
      </c>
      <c r="H84">
        <f>2^G84</f>
        <v>2.4209070292615968</v>
      </c>
    </row>
    <row r="85" spans="1:8" x14ac:dyDescent="0.25">
      <c r="A85">
        <v>8277</v>
      </c>
      <c r="B85">
        <v>2495</v>
      </c>
      <c r="C85" t="s">
        <v>28</v>
      </c>
      <c r="D85" t="s">
        <v>409</v>
      </c>
      <c r="E85">
        <f>-LOG(F85,10)</f>
        <v>9.5348245393632034</v>
      </c>
      <c r="F85">
        <v>2.9186059307104301E-10</v>
      </c>
      <c r="G85">
        <v>1.2730025872370101</v>
      </c>
      <c r="H85">
        <f>2^G85</f>
        <v>2.4166400206236411</v>
      </c>
    </row>
    <row r="86" spans="1:8" x14ac:dyDescent="0.25">
      <c r="A86">
        <v>130</v>
      </c>
      <c r="B86">
        <v>63874</v>
      </c>
      <c r="C86" t="s">
        <v>108</v>
      </c>
      <c r="D86" t="s">
        <v>332</v>
      </c>
      <c r="E86">
        <f>-LOG(F86,10)</f>
        <v>8.36257346466647</v>
      </c>
      <c r="F86" s="1">
        <v>4.3393685326542501E-9</v>
      </c>
      <c r="G86">
        <v>1.2673097261545898</v>
      </c>
      <c r="H86">
        <f>2^G86</f>
        <v>2.4071227716347554</v>
      </c>
    </row>
    <row r="87" spans="1:8" x14ac:dyDescent="0.25">
      <c r="A87">
        <v>5871</v>
      </c>
      <c r="B87">
        <v>162989</v>
      </c>
      <c r="C87" t="s">
        <v>49</v>
      </c>
      <c r="D87" t="s">
        <v>384</v>
      </c>
      <c r="E87">
        <f>-LOG(F87,10)</f>
        <v>9.125132496724099</v>
      </c>
      <c r="F87">
        <v>7.4966546276660637E-10</v>
      </c>
      <c r="G87">
        <v>1.2655241178818799</v>
      </c>
      <c r="H87">
        <f>2^G87</f>
        <v>2.4041453443857517</v>
      </c>
    </row>
    <row r="88" spans="1:8" x14ac:dyDescent="0.25">
      <c r="A88">
        <v>10186</v>
      </c>
      <c r="B88">
        <v>3598</v>
      </c>
      <c r="C88" t="s">
        <v>26</v>
      </c>
      <c r="D88" t="s">
        <v>435</v>
      </c>
      <c r="E88">
        <f>-LOG(F88,10)</f>
        <v>9.6134245727882295</v>
      </c>
      <c r="F88">
        <v>2.4354287425774003E-10</v>
      </c>
      <c r="G88">
        <v>1.2643098675472602</v>
      </c>
      <c r="H88">
        <f>2^G88</f>
        <v>2.402122736656549</v>
      </c>
    </row>
    <row r="89" spans="1:8" x14ac:dyDescent="0.25">
      <c r="A89">
        <v>7687</v>
      </c>
      <c r="B89">
        <v>222584</v>
      </c>
      <c r="C89" t="s">
        <v>252</v>
      </c>
      <c r="D89" t="s">
        <v>402</v>
      </c>
      <c r="E89">
        <f>-LOG(F89,10)</f>
        <v>7.0889947112714191</v>
      </c>
      <c r="F89">
        <v>8.1471420534438142E-8</v>
      </c>
      <c r="G89">
        <v>1.2635094072581998</v>
      </c>
      <c r="H89">
        <f>2^G89</f>
        <v>2.4007903202531247</v>
      </c>
    </row>
    <row r="90" spans="1:8" x14ac:dyDescent="0.25">
      <c r="A90">
        <v>9092</v>
      </c>
      <c r="B90">
        <v>2886</v>
      </c>
      <c r="C90" t="s">
        <v>239</v>
      </c>
      <c r="D90" t="s">
        <v>421</v>
      </c>
      <c r="E90">
        <f>-LOG(F90,10)</f>
        <v>7.1661960654050079</v>
      </c>
      <c r="F90">
        <v>6.8203071689609066E-8</v>
      </c>
      <c r="G90">
        <v>1.2633169170673102</v>
      </c>
      <c r="H90">
        <f>2^G90</f>
        <v>2.4004700184944192</v>
      </c>
    </row>
    <row r="91" spans="1:8" x14ac:dyDescent="0.25">
      <c r="A91">
        <v>10583</v>
      </c>
      <c r="B91">
        <v>221037</v>
      </c>
      <c r="C91" t="s">
        <v>192</v>
      </c>
      <c r="D91" t="s">
        <v>439</v>
      </c>
      <c r="E91">
        <f>-LOG(F91,10)</f>
        <v>7.5181755649914761</v>
      </c>
      <c r="F91">
        <v>3.032664971440449E-8</v>
      </c>
      <c r="G91">
        <v>1.2586049463626101</v>
      </c>
      <c r="H91">
        <f>2^G91</f>
        <v>2.3926426586567011</v>
      </c>
    </row>
    <row r="92" spans="1:8" x14ac:dyDescent="0.25">
      <c r="A92">
        <v>4018</v>
      </c>
      <c r="B92">
        <v>1604</v>
      </c>
      <c r="C92" t="s">
        <v>254</v>
      </c>
      <c r="D92" t="s">
        <v>368</v>
      </c>
      <c r="E92">
        <f>-LOG(F92,10)</f>
        <v>7.0813414537104409</v>
      </c>
      <c r="F92">
        <v>8.2919857349893284E-8</v>
      </c>
      <c r="G92">
        <v>1.2562442921881602</v>
      </c>
      <c r="H92">
        <f>2^G92</f>
        <v>2.3887308247503878</v>
      </c>
    </row>
    <row r="93" spans="1:8" x14ac:dyDescent="0.25">
      <c r="A93">
        <v>25947</v>
      </c>
      <c r="B93">
        <v>200933</v>
      </c>
      <c r="C93" t="s">
        <v>221</v>
      </c>
      <c r="D93" t="s">
        <v>588</v>
      </c>
      <c r="E93">
        <f>-LOG(F93,10)</f>
        <v>7.3068394835809256</v>
      </c>
      <c r="F93">
        <v>4.9335611602066411E-8</v>
      </c>
      <c r="G93">
        <v>1.2557979278590099</v>
      </c>
      <c r="H93">
        <f>2^G93</f>
        <v>2.3879918748871378</v>
      </c>
    </row>
    <row r="94" spans="1:8" x14ac:dyDescent="0.25">
      <c r="A94">
        <v>9355</v>
      </c>
      <c r="B94">
        <v>26959</v>
      </c>
      <c r="C94" t="s">
        <v>291</v>
      </c>
      <c r="D94" t="s">
        <v>427</v>
      </c>
      <c r="E94">
        <f>-LOG(F94,10)</f>
        <v>6.6694669587591227</v>
      </c>
      <c r="F94">
        <v>2.1405877770699501E-7</v>
      </c>
      <c r="G94">
        <v>1.2528014923019397</v>
      </c>
      <c r="H94">
        <f>2^G94</f>
        <v>2.3830372324586699</v>
      </c>
    </row>
    <row r="95" spans="1:8" x14ac:dyDescent="0.25">
      <c r="A95">
        <v>7398</v>
      </c>
      <c r="B95">
        <v>283991</v>
      </c>
      <c r="C95" t="s">
        <v>51</v>
      </c>
      <c r="D95" t="s">
        <v>398</v>
      </c>
      <c r="E95">
        <f>-LOG(F95,10)</f>
        <v>9.0882275780290112</v>
      </c>
      <c r="F95">
        <v>8.1615457977452292E-10</v>
      </c>
      <c r="G95">
        <v>1.2484956581485498</v>
      </c>
      <c r="H95">
        <f>2^G95</f>
        <v>2.3759354779506543</v>
      </c>
    </row>
    <row r="96" spans="1:8" x14ac:dyDescent="0.25">
      <c r="A96">
        <v>10582</v>
      </c>
      <c r="B96">
        <v>221037</v>
      </c>
      <c r="C96" t="s">
        <v>192</v>
      </c>
      <c r="D96" t="s">
        <v>439</v>
      </c>
      <c r="E96">
        <f>-LOG(F96,10)</f>
        <v>6.3642882788378747</v>
      </c>
      <c r="F96">
        <v>4.322268294336781E-7</v>
      </c>
      <c r="G96">
        <v>1.2335316857996499</v>
      </c>
      <c r="H96">
        <f>2^G96</f>
        <v>2.3514190809639044</v>
      </c>
    </row>
    <row r="97" spans="1:8" x14ac:dyDescent="0.25">
      <c r="A97">
        <v>10734</v>
      </c>
      <c r="B97">
        <v>55818</v>
      </c>
      <c r="C97" t="s">
        <v>89</v>
      </c>
      <c r="D97" t="s">
        <v>443</v>
      </c>
      <c r="E97">
        <f>-LOG(F97,10)</f>
        <v>6.3834553256220508</v>
      </c>
      <c r="F97">
        <v>4.1356585425499886E-7</v>
      </c>
      <c r="G97">
        <v>1.2308224191512895</v>
      </c>
      <c r="H97">
        <f>2^G97</f>
        <v>2.347007446422738</v>
      </c>
    </row>
    <row r="98" spans="1:8" x14ac:dyDescent="0.25">
      <c r="A98">
        <v>8997</v>
      </c>
      <c r="B98">
        <v>10457</v>
      </c>
      <c r="C98" t="s">
        <v>240</v>
      </c>
      <c r="D98" t="s">
        <v>418</v>
      </c>
      <c r="E98">
        <f>-LOG(F98,10)</f>
        <v>7.1612893884969209</v>
      </c>
      <c r="F98">
        <v>6.897800215210449E-8</v>
      </c>
      <c r="G98">
        <v>1.2202237970791703</v>
      </c>
      <c r="H98">
        <f>2^G98</f>
        <v>2.3298285579642117</v>
      </c>
    </row>
    <row r="99" spans="1:8" x14ac:dyDescent="0.25">
      <c r="A99">
        <v>10736</v>
      </c>
      <c r="B99">
        <v>55818</v>
      </c>
      <c r="C99" t="s">
        <v>89</v>
      </c>
      <c r="D99" t="s">
        <v>443</v>
      </c>
      <c r="E99">
        <f>-LOG(F99,10)</f>
        <v>8.4874756778380931</v>
      </c>
      <c r="F99">
        <v>3.2548001112051809E-9</v>
      </c>
      <c r="G99">
        <v>1.2176375099343202</v>
      </c>
      <c r="H99">
        <f>2^G99</f>
        <v>2.3256556678382743</v>
      </c>
    </row>
    <row r="100" spans="1:8" x14ac:dyDescent="0.25">
      <c r="A100">
        <v>14800</v>
      </c>
      <c r="B100">
        <v>9180</v>
      </c>
      <c r="C100" t="s">
        <v>135</v>
      </c>
      <c r="D100" t="s">
        <v>477</v>
      </c>
      <c r="E100">
        <f>-LOG(F100,10)</f>
        <v>8.0252016571738363</v>
      </c>
      <c r="F100">
        <v>9.436226196099789E-9</v>
      </c>
      <c r="G100">
        <v>1.2161665663765597</v>
      </c>
      <c r="H100">
        <f>2^G100</f>
        <v>2.3232856833492703</v>
      </c>
    </row>
    <row r="101" spans="1:8" x14ac:dyDescent="0.25">
      <c r="A101">
        <v>4679</v>
      </c>
      <c r="B101">
        <v>57396</v>
      </c>
      <c r="C101" t="s">
        <v>317</v>
      </c>
      <c r="D101" t="s">
        <v>371</v>
      </c>
      <c r="E101">
        <f>-LOG(F101,10)</f>
        <v>6.3924476303055089</v>
      </c>
      <c r="F101">
        <v>4.0509079033896495E-7</v>
      </c>
      <c r="G101">
        <v>1.2154077662142397</v>
      </c>
      <c r="H101">
        <f>2^G101</f>
        <v>2.3220640488563009</v>
      </c>
    </row>
    <row r="102" spans="1:8" x14ac:dyDescent="0.25">
      <c r="A102">
        <v>22110</v>
      </c>
      <c r="B102">
        <v>10140</v>
      </c>
      <c r="C102" t="s">
        <v>69</v>
      </c>
      <c r="D102" t="s">
        <v>546</v>
      </c>
      <c r="E102">
        <f>-LOG(F102,10)</f>
        <v>8.762063713326631</v>
      </c>
      <c r="F102">
        <v>1.7295626045041299E-9</v>
      </c>
      <c r="G102">
        <v>1.2011447643759603</v>
      </c>
      <c r="H102">
        <f>2^G102</f>
        <v>2.2992203952105355</v>
      </c>
    </row>
    <row r="103" spans="1:8" x14ac:dyDescent="0.25">
      <c r="A103">
        <v>21501</v>
      </c>
      <c r="C103" t="s">
        <v>251</v>
      </c>
      <c r="D103" t="s">
        <v>535</v>
      </c>
      <c r="E103">
        <f>-LOG(F103,10)</f>
        <v>7.0953939013117102</v>
      </c>
      <c r="F103">
        <v>8.0279766139647979E-8</v>
      </c>
      <c r="G103">
        <v>1.1951729604613299</v>
      </c>
      <c r="H103">
        <f>2^G103</f>
        <v>2.2897228128704055</v>
      </c>
    </row>
    <row r="104" spans="1:8" x14ac:dyDescent="0.25">
      <c r="A104">
        <v>23373</v>
      </c>
      <c r="B104">
        <v>7422</v>
      </c>
      <c r="C104" t="s">
        <v>118</v>
      </c>
      <c r="D104" t="s">
        <v>557</v>
      </c>
      <c r="E104">
        <f>-LOG(F104,10)</f>
        <v>6.3924476303055089</v>
      </c>
      <c r="F104">
        <v>4.0509079033896495E-7</v>
      </c>
      <c r="G104">
        <v>1.1872535231536503</v>
      </c>
      <c r="H104">
        <f>2^G104</f>
        <v>2.2771881906741482</v>
      </c>
    </row>
    <row r="105" spans="1:8" x14ac:dyDescent="0.25">
      <c r="A105">
        <v>11051</v>
      </c>
      <c r="B105">
        <v>51274</v>
      </c>
      <c r="C105" t="s">
        <v>320</v>
      </c>
      <c r="D105" t="s">
        <v>444</v>
      </c>
      <c r="E105">
        <f>-LOG(F105,10)</f>
        <v>6.3768332324006627</v>
      </c>
      <c r="F105">
        <v>4.1992020096013991E-7</v>
      </c>
      <c r="G105">
        <v>1.1849997498860703</v>
      </c>
      <c r="H105">
        <f>2^G105</f>
        <v>2.273633552301773</v>
      </c>
    </row>
    <row r="106" spans="1:8" x14ac:dyDescent="0.25">
      <c r="A106">
        <v>24773</v>
      </c>
      <c r="B106">
        <v>57561</v>
      </c>
      <c r="C106" t="s">
        <v>310</v>
      </c>
      <c r="D106" t="s">
        <v>579</v>
      </c>
      <c r="E106">
        <f>-LOG(F106,10)</f>
        <v>6.4673143446001333</v>
      </c>
      <c r="F106">
        <v>3.4094604377448498E-7</v>
      </c>
      <c r="G106">
        <v>1.18424769843627</v>
      </c>
      <c r="H106">
        <f>2^G106</f>
        <v>2.2724486561381867</v>
      </c>
    </row>
    <row r="107" spans="1:8" x14ac:dyDescent="0.25">
      <c r="A107">
        <v>684</v>
      </c>
      <c r="B107">
        <v>55122</v>
      </c>
      <c r="C107" t="s">
        <v>276</v>
      </c>
      <c r="D107" t="s">
        <v>336</v>
      </c>
      <c r="E107">
        <f>-LOG(F107,10)</f>
        <v>6.8762281202081885</v>
      </c>
      <c r="F107">
        <v>1.3297557587610397E-7</v>
      </c>
      <c r="G107">
        <v>1.1805887653467597</v>
      </c>
      <c r="H107">
        <f>2^G107</f>
        <v>2.26669262147891</v>
      </c>
    </row>
    <row r="108" spans="1:8" x14ac:dyDescent="0.25">
      <c r="A108">
        <v>12077</v>
      </c>
      <c r="B108">
        <v>4097</v>
      </c>
      <c r="C108" t="s">
        <v>234</v>
      </c>
      <c r="D108" t="s">
        <v>456</v>
      </c>
      <c r="E108">
        <f>-LOG(F108,10)</f>
        <v>7.1912729742606594</v>
      </c>
      <c r="F108">
        <v>6.4376450242105877E-8</v>
      </c>
      <c r="G108">
        <v>1.1802302006207901</v>
      </c>
      <c r="H108">
        <f>2^G108</f>
        <v>2.2661293319384437</v>
      </c>
    </row>
    <row r="109" spans="1:8" x14ac:dyDescent="0.25">
      <c r="A109">
        <v>12079</v>
      </c>
      <c r="B109">
        <v>4097</v>
      </c>
      <c r="C109" t="s">
        <v>234</v>
      </c>
      <c r="D109" t="s">
        <v>456</v>
      </c>
      <c r="E109">
        <f>-LOG(F109,10)</f>
        <v>7.1912729742606594</v>
      </c>
      <c r="F109">
        <v>6.4376450242105877E-8</v>
      </c>
      <c r="G109">
        <v>1.1802302006207901</v>
      </c>
      <c r="H109">
        <f>2^G109</f>
        <v>2.2661293319384437</v>
      </c>
    </row>
    <row r="110" spans="1:8" x14ac:dyDescent="0.25">
      <c r="A110">
        <v>20436</v>
      </c>
      <c r="B110">
        <v>6728</v>
      </c>
      <c r="C110" t="s">
        <v>175</v>
      </c>
      <c r="D110" t="s">
        <v>526</v>
      </c>
      <c r="E110">
        <f>-LOG(F110,10)</f>
        <v>7.6541300906311047</v>
      </c>
      <c r="F110">
        <v>2.2175320702189901E-8</v>
      </c>
      <c r="G110">
        <v>1.1697670478864297</v>
      </c>
      <c r="H110">
        <f>2^G110</f>
        <v>2.2497536720955402</v>
      </c>
    </row>
    <row r="111" spans="1:8" x14ac:dyDescent="0.25">
      <c r="A111">
        <v>22538</v>
      </c>
      <c r="B111">
        <v>1831</v>
      </c>
      <c r="C111" t="s">
        <v>64</v>
      </c>
      <c r="D111" t="s">
        <v>549</v>
      </c>
      <c r="E111">
        <f>-LOG(F111,10)</f>
        <v>8.8157485848561521</v>
      </c>
      <c r="F111">
        <v>1.52845062952059E-9</v>
      </c>
      <c r="G111">
        <v>1.16343653218304</v>
      </c>
      <c r="H111">
        <f>2^G111</f>
        <v>2.2399034271164395</v>
      </c>
    </row>
    <row r="112" spans="1:8" x14ac:dyDescent="0.25">
      <c r="A112">
        <v>7247</v>
      </c>
      <c r="B112">
        <v>55500</v>
      </c>
      <c r="C112" t="s">
        <v>288</v>
      </c>
      <c r="D112" t="s">
        <v>395</v>
      </c>
      <c r="E112">
        <f>-LOG(F112,10)</f>
        <v>6.7197048182273127</v>
      </c>
      <c r="F112">
        <v>1.90675626392359E-7</v>
      </c>
      <c r="G112">
        <v>1.1570491351437597</v>
      </c>
      <c r="H112">
        <f>2^G112</f>
        <v>2.2300083855342558</v>
      </c>
    </row>
    <row r="113" spans="1:8" x14ac:dyDescent="0.25">
      <c r="A113">
        <v>4807</v>
      </c>
      <c r="B113">
        <v>246175</v>
      </c>
      <c r="C113" t="s">
        <v>163</v>
      </c>
      <c r="D113" t="s">
        <v>372</v>
      </c>
      <c r="E113">
        <f>-LOG(F113,10)</f>
        <v>7.7786492075242126</v>
      </c>
      <c r="F113">
        <v>1.6647567806547097E-8</v>
      </c>
      <c r="G113">
        <v>1.1514594636369999</v>
      </c>
      <c r="H113">
        <f>2^G113</f>
        <v>2.221385012260698</v>
      </c>
    </row>
    <row r="114" spans="1:8" x14ac:dyDescent="0.25">
      <c r="A114">
        <v>22063</v>
      </c>
      <c r="B114">
        <v>8744</v>
      </c>
      <c r="C114" t="s">
        <v>263</v>
      </c>
      <c r="D114" t="s">
        <v>544</v>
      </c>
      <c r="E114">
        <f>-LOG(F114,10)</f>
        <v>7.0219951107632825</v>
      </c>
      <c r="F114">
        <v>9.5061549551461793E-8</v>
      </c>
      <c r="G114">
        <v>1.14353207079176</v>
      </c>
      <c r="H114">
        <f>2^G114</f>
        <v>2.2092123090434059</v>
      </c>
    </row>
    <row r="115" spans="1:8" x14ac:dyDescent="0.25">
      <c r="A115">
        <v>10735</v>
      </c>
      <c r="B115">
        <v>55818</v>
      </c>
      <c r="C115" t="s">
        <v>89</v>
      </c>
      <c r="D115" t="s">
        <v>443</v>
      </c>
      <c r="E115">
        <f>-LOG(F115,10)</f>
        <v>7.6417049119971985</v>
      </c>
      <c r="F115">
        <v>2.2818920116708105E-8</v>
      </c>
      <c r="G115">
        <v>1.1349474052917503</v>
      </c>
      <c r="H115">
        <f>2^G115</f>
        <v>2.1961055651675419</v>
      </c>
    </row>
    <row r="116" spans="1:8" x14ac:dyDescent="0.25">
      <c r="A116">
        <v>6183</v>
      </c>
      <c r="B116">
        <v>11080</v>
      </c>
      <c r="C116" t="s">
        <v>193</v>
      </c>
      <c r="D116" t="s">
        <v>387</v>
      </c>
      <c r="E116">
        <f>-LOG(F116,10)</f>
        <v>7.5087068200679408</v>
      </c>
      <c r="F116">
        <v>3.09951098539557E-8</v>
      </c>
      <c r="G116">
        <v>1.12287866591088</v>
      </c>
      <c r="H116">
        <f>2^G116</f>
        <v>2.1778108638892215</v>
      </c>
    </row>
    <row r="117" spans="1:8" x14ac:dyDescent="0.25">
      <c r="A117">
        <v>12156</v>
      </c>
      <c r="B117">
        <v>4133</v>
      </c>
      <c r="C117" t="s">
        <v>280</v>
      </c>
      <c r="D117" t="s">
        <v>457</v>
      </c>
      <c r="E117">
        <f>-LOG(F117,10)</f>
        <v>6.5351463998237138</v>
      </c>
      <c r="F117">
        <v>2.916443720781189E-7</v>
      </c>
      <c r="G117">
        <v>1.1129630170090898</v>
      </c>
      <c r="H117">
        <f>2^G117</f>
        <v>2.1628940812110997</v>
      </c>
    </row>
    <row r="118" spans="1:8" x14ac:dyDescent="0.25">
      <c r="A118">
        <v>15114</v>
      </c>
      <c r="B118">
        <v>115294</v>
      </c>
      <c r="C118" t="s">
        <v>211</v>
      </c>
      <c r="D118" t="s">
        <v>481</v>
      </c>
      <c r="E118">
        <f>-LOG(F118,10)</f>
        <v>7.4280510124832695</v>
      </c>
      <c r="F118">
        <v>3.7320631818914489E-8</v>
      </c>
      <c r="G118">
        <v>1.1004182492640595</v>
      </c>
      <c r="H118">
        <f>2^G118</f>
        <v>2.1441684472015057</v>
      </c>
    </row>
    <row r="119" spans="1:8" x14ac:dyDescent="0.25">
      <c r="A119">
        <v>22536</v>
      </c>
      <c r="B119">
        <v>1831</v>
      </c>
      <c r="C119" t="s">
        <v>64</v>
      </c>
      <c r="D119" t="s">
        <v>549</v>
      </c>
      <c r="E119">
        <f>-LOG(F119,10)</f>
        <v>7.9440569337039522</v>
      </c>
      <c r="F119">
        <v>1.1374781586930502E-8</v>
      </c>
      <c r="G119">
        <v>1.0944420061547897</v>
      </c>
      <c r="H119">
        <f>2^G119</f>
        <v>2.1353047805594731</v>
      </c>
    </row>
    <row r="120" spans="1:8" x14ac:dyDescent="0.25">
      <c r="A120">
        <v>5541</v>
      </c>
      <c r="B120">
        <v>1540</v>
      </c>
      <c r="C120" t="s">
        <v>57</v>
      </c>
      <c r="D120" t="s">
        <v>378</v>
      </c>
      <c r="E120">
        <f>-LOG(F120,10)</f>
        <v>8.9701028578350925</v>
      </c>
      <c r="F120">
        <v>1.0712655578147894E-9</v>
      </c>
      <c r="G120">
        <v>1.0898324381340101</v>
      </c>
      <c r="H120">
        <f>2^G120</f>
        <v>2.1284931366400195</v>
      </c>
    </row>
    <row r="121" spans="1:8" x14ac:dyDescent="0.25">
      <c r="A121">
        <v>23991</v>
      </c>
      <c r="B121">
        <v>23099</v>
      </c>
      <c r="C121" t="s">
        <v>231</v>
      </c>
      <c r="D121" t="s">
        <v>564</v>
      </c>
      <c r="E121">
        <f>-LOG(F121,10)</f>
        <v>6.4010783762732828</v>
      </c>
      <c r="F121">
        <v>3.9711987555721593E-7</v>
      </c>
      <c r="G121">
        <v>1.0794188141658303</v>
      </c>
      <c r="H121">
        <f>2^G121</f>
        <v>2.1131846188643189</v>
      </c>
    </row>
    <row r="122" spans="1:8" x14ac:dyDescent="0.25">
      <c r="A122">
        <v>23901</v>
      </c>
      <c r="B122">
        <v>51646</v>
      </c>
      <c r="C122" t="s">
        <v>25</v>
      </c>
      <c r="D122" t="s">
        <v>562</v>
      </c>
      <c r="E122">
        <f>-LOG(F122,10)</f>
        <v>9.6134245727882295</v>
      </c>
      <c r="F122">
        <v>2.4354287425774003E-10</v>
      </c>
      <c r="G122">
        <v>1.0779969680587398</v>
      </c>
      <c r="H122">
        <f>2^G122</f>
        <v>2.1111029986161887</v>
      </c>
    </row>
    <row r="123" spans="1:8" x14ac:dyDescent="0.25">
      <c r="A123">
        <v>928</v>
      </c>
      <c r="B123">
        <v>118932</v>
      </c>
      <c r="C123" t="s">
        <v>122</v>
      </c>
      <c r="D123" t="s">
        <v>343</v>
      </c>
      <c r="E123">
        <f>-LOG(F123,10)</f>
        <v>8.2193796276369557</v>
      </c>
      <c r="F123">
        <v>6.0342093348799377E-9</v>
      </c>
      <c r="G123">
        <v>1.0693239910368901</v>
      </c>
      <c r="H123">
        <f>2^G123</f>
        <v>2.0984498584122222</v>
      </c>
    </row>
    <row r="124" spans="1:8" x14ac:dyDescent="0.25">
      <c r="A124">
        <v>13746</v>
      </c>
      <c r="B124">
        <v>8202</v>
      </c>
      <c r="C124" t="s">
        <v>165</v>
      </c>
      <c r="D124" t="s">
        <v>469</v>
      </c>
      <c r="E124">
        <f>-LOG(F124,10)</f>
        <v>7.3183998154989531</v>
      </c>
      <c r="F124">
        <v>4.803968870163391E-8</v>
      </c>
      <c r="G124">
        <v>1.0665294974398802</v>
      </c>
      <c r="H124">
        <f>2^G124</f>
        <v>2.0943891048777941</v>
      </c>
    </row>
    <row r="125" spans="1:8" x14ac:dyDescent="0.25">
      <c r="A125">
        <v>17625</v>
      </c>
      <c r="B125">
        <v>5966</v>
      </c>
      <c r="C125" t="s">
        <v>245</v>
      </c>
      <c r="D125" t="s">
        <v>503</v>
      </c>
      <c r="E125">
        <f>-LOG(F125,10)</f>
        <v>7.1191745919277549</v>
      </c>
      <c r="F125">
        <v>7.6002067749888194E-8</v>
      </c>
      <c r="G125">
        <v>1.0648086762235702</v>
      </c>
      <c r="H125">
        <f>2^G125</f>
        <v>2.0918924437511999</v>
      </c>
    </row>
    <row r="126" spans="1:8" x14ac:dyDescent="0.25">
      <c r="A126">
        <v>11100</v>
      </c>
      <c r="B126">
        <v>54813</v>
      </c>
      <c r="C126" t="s">
        <v>318</v>
      </c>
      <c r="D126" t="s">
        <v>447</v>
      </c>
      <c r="E126">
        <f>-LOG(F126,10)</f>
        <v>6.3919842764979924</v>
      </c>
      <c r="F126">
        <v>4.0552321702956591E-7</v>
      </c>
      <c r="G126">
        <v>1.0643796624730699</v>
      </c>
      <c r="H126">
        <f>2^G126</f>
        <v>2.0912704708647394</v>
      </c>
    </row>
    <row r="127" spans="1:8" x14ac:dyDescent="0.25">
      <c r="A127">
        <v>908</v>
      </c>
      <c r="B127">
        <v>55608</v>
      </c>
      <c r="C127" t="s">
        <v>225</v>
      </c>
      <c r="D127" t="s">
        <v>342</v>
      </c>
      <c r="E127">
        <f>-LOG(F127,10)</f>
        <v>7.2506853250764998</v>
      </c>
      <c r="F127">
        <v>5.6145463951075311E-8</v>
      </c>
      <c r="G127">
        <v>1.0619829544598303</v>
      </c>
      <c r="H127">
        <f>2^G127</f>
        <v>2.087799187208117</v>
      </c>
    </row>
    <row r="128" spans="1:8" x14ac:dyDescent="0.25">
      <c r="A128">
        <v>18305</v>
      </c>
      <c r="B128">
        <v>9252</v>
      </c>
      <c r="C128" t="s">
        <v>207</v>
      </c>
      <c r="D128" t="s">
        <v>509</v>
      </c>
      <c r="E128">
        <f>-LOG(F128,10)</f>
        <v>7.440288958602344</v>
      </c>
      <c r="F128">
        <v>3.6283656049185197E-8</v>
      </c>
      <c r="G128">
        <v>1.0592499137607501</v>
      </c>
      <c r="H128">
        <f>2^G128</f>
        <v>2.0838478054952723</v>
      </c>
    </row>
    <row r="129" spans="1:8" x14ac:dyDescent="0.25">
      <c r="A129">
        <v>16205</v>
      </c>
      <c r="B129">
        <v>10105</v>
      </c>
      <c r="C129" t="s">
        <v>93</v>
      </c>
      <c r="D129" t="s">
        <v>496</v>
      </c>
      <c r="E129">
        <f>-LOG(F129,10)</f>
        <v>6.308763537385139</v>
      </c>
      <c r="F129">
        <v>4.9117523614067906E-7</v>
      </c>
      <c r="G129">
        <v>1.0538607210431199</v>
      </c>
      <c r="H129">
        <f>2^G129</f>
        <v>2.0760781051362289</v>
      </c>
    </row>
    <row r="130" spans="1:8" x14ac:dyDescent="0.25">
      <c r="A130">
        <v>5904</v>
      </c>
      <c r="B130">
        <v>55667</v>
      </c>
      <c r="C130" t="s">
        <v>212</v>
      </c>
      <c r="D130" t="s">
        <v>385</v>
      </c>
      <c r="E130">
        <f>-LOG(F130,10)</f>
        <v>7.400342981759275</v>
      </c>
      <c r="F130">
        <v>3.9779289164744505E-8</v>
      </c>
      <c r="G130">
        <v>1.0472326066153801</v>
      </c>
      <c r="H130">
        <f>2^G130</f>
        <v>2.0665619415715906</v>
      </c>
    </row>
    <row r="131" spans="1:8" x14ac:dyDescent="0.25">
      <c r="A131">
        <v>15764</v>
      </c>
      <c r="B131">
        <v>5324</v>
      </c>
      <c r="C131" t="s">
        <v>298</v>
      </c>
      <c r="D131" t="s">
        <v>485</v>
      </c>
      <c r="E131">
        <f>-LOG(F131,10)</f>
        <v>6.6221410280617343</v>
      </c>
      <c r="F131">
        <v>2.387036016956639E-7</v>
      </c>
      <c r="G131">
        <v>1.04554030558153</v>
      </c>
      <c r="H131">
        <f>2^G131</f>
        <v>2.0641392573210222</v>
      </c>
    </row>
    <row r="132" spans="1:8" x14ac:dyDescent="0.25">
      <c r="A132">
        <v>6184</v>
      </c>
      <c r="B132">
        <v>11080</v>
      </c>
      <c r="C132" t="s">
        <v>193</v>
      </c>
      <c r="D132" t="s">
        <v>387</v>
      </c>
      <c r="E132">
        <f>-LOG(F132,10)</f>
        <v>7.5123521655963561</v>
      </c>
      <c r="F132">
        <v>3.07360344580414E-8</v>
      </c>
      <c r="G132">
        <v>1.0437044367069601</v>
      </c>
      <c r="H132">
        <f>2^G132</f>
        <v>2.0615142542426215</v>
      </c>
    </row>
    <row r="133" spans="1:8" x14ac:dyDescent="0.25">
      <c r="A133">
        <v>23329</v>
      </c>
      <c r="B133">
        <v>57216</v>
      </c>
      <c r="C133" t="s">
        <v>168</v>
      </c>
      <c r="D133" t="s">
        <v>556</v>
      </c>
      <c r="E133">
        <f>-LOG(F133,10)</f>
        <v>7.7162814168808227</v>
      </c>
      <c r="F133">
        <v>1.9218459954406203E-8</v>
      </c>
      <c r="G133">
        <v>1.0411877292336797</v>
      </c>
      <c r="H133">
        <f>2^G133</f>
        <v>2.0579211832787716</v>
      </c>
    </row>
    <row r="134" spans="1:8" x14ac:dyDescent="0.25">
      <c r="A134">
        <v>3896</v>
      </c>
      <c r="B134">
        <v>901</v>
      </c>
      <c r="C134" t="s">
        <v>227</v>
      </c>
      <c r="D134" t="s">
        <v>367</v>
      </c>
      <c r="E134">
        <f>-LOG(F134,10)</f>
        <v>7.2258492805616132</v>
      </c>
      <c r="F134">
        <v>5.944984401331499E-8</v>
      </c>
      <c r="G134">
        <v>1.0408019333580201</v>
      </c>
      <c r="H134">
        <f>2^G134</f>
        <v>2.0573709413099763</v>
      </c>
    </row>
    <row r="135" spans="1:8" x14ac:dyDescent="0.25">
      <c r="A135">
        <v>23990</v>
      </c>
      <c r="B135">
        <v>23099</v>
      </c>
      <c r="C135" t="s">
        <v>231</v>
      </c>
      <c r="D135" t="s">
        <v>564</v>
      </c>
      <c r="E135">
        <f>-LOG(F135,10)</f>
        <v>7.2181513905374244</v>
      </c>
      <c r="F135">
        <v>6.0512989599836593E-8</v>
      </c>
      <c r="G135">
        <v>1.0372776528662897</v>
      </c>
      <c r="H135">
        <f>2^G135</f>
        <v>2.0523512364920862</v>
      </c>
    </row>
    <row r="136" spans="1:8" x14ac:dyDescent="0.25">
      <c r="A136">
        <v>8386</v>
      </c>
      <c r="B136">
        <v>9846</v>
      </c>
      <c r="C136" t="s">
        <v>247</v>
      </c>
      <c r="D136" t="s">
        <v>410</v>
      </c>
      <c r="E136">
        <f>-LOG(F136,10)</f>
        <v>7.1153842022742966</v>
      </c>
      <c r="F136">
        <v>7.6668293673969107E-8</v>
      </c>
      <c r="G136">
        <v>1.0326189861650406</v>
      </c>
      <c r="H136">
        <f>2^G136</f>
        <v>2.0457345923438113</v>
      </c>
    </row>
    <row r="137" spans="1:8" x14ac:dyDescent="0.25">
      <c r="A137">
        <v>9382</v>
      </c>
      <c r="B137">
        <v>10014</v>
      </c>
      <c r="C137" t="s">
        <v>148</v>
      </c>
      <c r="D137" t="s">
        <v>428</v>
      </c>
      <c r="E137">
        <f>-LOG(F137,10)</f>
        <v>7.9420242406600856</v>
      </c>
      <c r="F137">
        <v>1.1428145454642497E-8</v>
      </c>
      <c r="G137">
        <v>1.0325415875406001</v>
      </c>
      <c r="H137">
        <f>2^G137</f>
        <v>2.045624844412528</v>
      </c>
    </row>
    <row r="138" spans="1:8" x14ac:dyDescent="0.25">
      <c r="A138">
        <v>22062</v>
      </c>
      <c r="B138">
        <v>8744</v>
      </c>
      <c r="C138" t="s">
        <v>263</v>
      </c>
      <c r="D138" t="s">
        <v>544</v>
      </c>
      <c r="E138">
        <f>-LOG(F138,10)</f>
        <v>6.7488709308112327</v>
      </c>
      <c r="F138">
        <v>1.78290855628767E-7</v>
      </c>
      <c r="G138">
        <v>1.0150109251475603</v>
      </c>
      <c r="H138">
        <f>2^G138</f>
        <v>2.0209181967940046</v>
      </c>
    </row>
    <row r="139" spans="1:8" x14ac:dyDescent="0.25">
      <c r="A139">
        <v>23900</v>
      </c>
      <c r="B139">
        <v>51646</v>
      </c>
      <c r="C139" t="s">
        <v>25</v>
      </c>
      <c r="D139" t="s">
        <v>562</v>
      </c>
      <c r="E139">
        <f>-LOG(F139,10)</f>
        <v>6.8283067190074469</v>
      </c>
      <c r="F139">
        <v>1.4848865757640396E-7</v>
      </c>
      <c r="G139">
        <v>1.01368034413854</v>
      </c>
      <c r="H139">
        <f>2^G139</f>
        <v>2.0190551864808968</v>
      </c>
    </row>
    <row r="140" spans="1:8" x14ac:dyDescent="0.25">
      <c r="A140">
        <v>15958</v>
      </c>
      <c r="B140">
        <v>50640</v>
      </c>
      <c r="C140" t="s">
        <v>105</v>
      </c>
      <c r="D140" t="s">
        <v>491</v>
      </c>
      <c r="E140">
        <f>-LOG(F140,10)</f>
        <v>8.3629939063028971</v>
      </c>
      <c r="F140">
        <v>4.3351696113236509E-9</v>
      </c>
      <c r="G140">
        <v>1.01263333810126</v>
      </c>
      <c r="H140">
        <f>2^G140</f>
        <v>2.017590430580952</v>
      </c>
    </row>
    <row r="141" spans="1:8" x14ac:dyDescent="0.25">
      <c r="A141">
        <v>24706</v>
      </c>
      <c r="B141">
        <v>57688</v>
      </c>
      <c r="C141" t="s">
        <v>293</v>
      </c>
      <c r="D141" t="s">
        <v>578</v>
      </c>
      <c r="E141">
        <f>-LOG(F141,10)</f>
        <v>6.6780714482404244</v>
      </c>
      <c r="F141">
        <v>2.0985946035600501E-7</v>
      </c>
      <c r="G141">
        <v>1.0122505161407602</v>
      </c>
      <c r="H141">
        <f>2^G141</f>
        <v>2.0170551300251884</v>
      </c>
    </row>
    <row r="142" spans="1:8" x14ac:dyDescent="0.25">
      <c r="A142">
        <v>8698</v>
      </c>
      <c r="B142">
        <v>113263</v>
      </c>
      <c r="C142" t="s">
        <v>299</v>
      </c>
      <c r="D142" t="s">
        <v>415</v>
      </c>
      <c r="E142">
        <f>-LOG(F142,10)</f>
        <v>6.6104732939810873</v>
      </c>
      <c r="F142">
        <v>2.4520352318843997E-7</v>
      </c>
      <c r="G142">
        <v>1.0108282467712202</v>
      </c>
      <c r="H142">
        <f>2^G142</f>
        <v>2.0150676122048923</v>
      </c>
    </row>
    <row r="143" spans="1:8" x14ac:dyDescent="0.25">
      <c r="A143">
        <v>1704</v>
      </c>
      <c r="B143">
        <v>23200</v>
      </c>
      <c r="C143" t="s">
        <v>94</v>
      </c>
      <c r="D143" t="s">
        <v>347</v>
      </c>
      <c r="E143">
        <f>-LOG(F143,10)</f>
        <v>8.1442466975854515</v>
      </c>
      <c r="F143">
        <v>7.1738666961949609E-9</v>
      </c>
      <c r="G143">
        <v>1.0075490629447901</v>
      </c>
      <c r="H143">
        <f>2^G143</f>
        <v>2.0104926514364974</v>
      </c>
    </row>
    <row r="144" spans="1:8" x14ac:dyDescent="0.25">
      <c r="A144">
        <v>2399</v>
      </c>
      <c r="B144">
        <v>54014</v>
      </c>
      <c r="C144" t="s">
        <v>200</v>
      </c>
      <c r="D144" t="s">
        <v>352</v>
      </c>
      <c r="E144">
        <f>-LOG(F144,10)</f>
        <v>7.4767505160952643</v>
      </c>
      <c r="F144">
        <v>3.3361800723298997E-8</v>
      </c>
      <c r="G144">
        <v>1.0037645476076797</v>
      </c>
      <c r="H144">
        <f>2^G144</f>
        <v>2.0052255859399044</v>
      </c>
    </row>
    <row r="145" spans="1:8" x14ac:dyDescent="0.25">
      <c r="A145">
        <v>9260</v>
      </c>
      <c r="B145">
        <v>51454</v>
      </c>
      <c r="C145" t="s">
        <v>202</v>
      </c>
      <c r="D145" t="s">
        <v>425</v>
      </c>
      <c r="E145">
        <f>-LOG(F145,10)</f>
        <v>7.4764099829320632</v>
      </c>
      <c r="F145">
        <v>3.3387970189426701E-8</v>
      </c>
      <c r="G145">
        <v>1.00292651968272</v>
      </c>
      <c r="H145">
        <f>2^G145</f>
        <v>2.0040611353658311</v>
      </c>
    </row>
    <row r="146" spans="1:8" x14ac:dyDescent="0.25">
      <c r="A146">
        <v>15894</v>
      </c>
      <c r="B146">
        <v>5362</v>
      </c>
      <c r="C146" t="s">
        <v>174</v>
      </c>
      <c r="D146" t="s">
        <v>488</v>
      </c>
      <c r="E146">
        <f>-LOG(F146,10)</f>
        <v>7.6598733458629242</v>
      </c>
      <c r="F146">
        <v>2.1883997381326505E-8</v>
      </c>
      <c r="G146">
        <v>-1.0007518494749299</v>
      </c>
      <c r="H146">
        <f>2^G146</f>
        <v>0.49973949671366591</v>
      </c>
    </row>
    <row r="147" spans="1:8" x14ac:dyDescent="0.25">
      <c r="A147">
        <v>20528</v>
      </c>
      <c r="B147">
        <v>6432</v>
      </c>
      <c r="C147" t="s">
        <v>36</v>
      </c>
      <c r="D147" t="s">
        <v>529</v>
      </c>
      <c r="E147">
        <f>-LOG(F147,10)</f>
        <v>8.5495836743202602</v>
      </c>
      <c r="F147">
        <v>2.8210859998666996E-9</v>
      </c>
      <c r="G147">
        <v>-1.00152223821855</v>
      </c>
      <c r="H147">
        <f>2^G147</f>
        <v>0.49947271066500576</v>
      </c>
    </row>
    <row r="148" spans="1:8" x14ac:dyDescent="0.25">
      <c r="A148">
        <v>20510</v>
      </c>
      <c r="B148">
        <v>6428</v>
      </c>
      <c r="C148" t="s">
        <v>101</v>
      </c>
      <c r="D148" t="s">
        <v>527</v>
      </c>
      <c r="E148">
        <f>-LOG(F148,10)</f>
        <v>8.4223904221527039</v>
      </c>
      <c r="F148">
        <v>3.7810252519199696E-9</v>
      </c>
      <c r="G148">
        <v>-1.0037004629818602</v>
      </c>
      <c r="H148">
        <f>2^G148</f>
        <v>0.49871916061530913</v>
      </c>
    </row>
    <row r="149" spans="1:8" x14ac:dyDescent="0.25">
      <c r="A149">
        <v>1404</v>
      </c>
      <c r="B149">
        <v>10123</v>
      </c>
      <c r="C149" t="s">
        <v>96</v>
      </c>
      <c r="D149" t="s">
        <v>344</v>
      </c>
      <c r="E149">
        <f>-LOG(F149,10)</f>
        <v>8.446488487205464</v>
      </c>
      <c r="F149">
        <v>3.5769388262556009E-9</v>
      </c>
      <c r="G149">
        <v>-1.0050667731761098</v>
      </c>
      <c r="H149">
        <f>2^G149</f>
        <v>0.49824707019285064</v>
      </c>
    </row>
    <row r="150" spans="1:8" x14ac:dyDescent="0.25">
      <c r="A150">
        <v>8241</v>
      </c>
      <c r="B150">
        <v>8790</v>
      </c>
      <c r="C150" t="s">
        <v>222</v>
      </c>
      <c r="D150" t="s">
        <v>407</v>
      </c>
      <c r="E150">
        <f>-LOG(F150,10)</f>
        <v>7.3040729569256966</v>
      </c>
      <c r="F150">
        <v>4.9650890614652718E-8</v>
      </c>
      <c r="G150">
        <v>-1.0071904786999799</v>
      </c>
      <c r="H150">
        <f>2^G150</f>
        <v>0.49751416989021491</v>
      </c>
    </row>
    <row r="151" spans="1:8" x14ac:dyDescent="0.25">
      <c r="A151">
        <v>24033</v>
      </c>
      <c r="B151">
        <v>84524</v>
      </c>
      <c r="C151" t="s">
        <v>295</v>
      </c>
      <c r="D151" t="s">
        <v>566</v>
      </c>
      <c r="E151">
        <f>-LOG(F151,10)</f>
        <v>6.6321629155534936</v>
      </c>
      <c r="F151">
        <v>2.3325828834955599E-7</v>
      </c>
      <c r="G151">
        <v>-1.0082051691559699</v>
      </c>
      <c r="H151">
        <f>2^G151</f>
        <v>0.49716437635885669</v>
      </c>
    </row>
    <row r="152" spans="1:8" x14ac:dyDescent="0.25">
      <c r="A152">
        <v>5832</v>
      </c>
      <c r="B152">
        <v>11325</v>
      </c>
      <c r="C152" t="s">
        <v>230</v>
      </c>
      <c r="D152" t="s">
        <v>383</v>
      </c>
      <c r="E152">
        <f>-LOG(F152,10)</f>
        <v>6.9336101605199749</v>
      </c>
      <c r="F152">
        <v>1.1651714629816298E-7</v>
      </c>
      <c r="G152">
        <v>-1.0083287876361402</v>
      </c>
      <c r="H152">
        <f>2^G152</f>
        <v>0.49712177825609449</v>
      </c>
    </row>
    <row r="153" spans="1:8" x14ac:dyDescent="0.25">
      <c r="A153">
        <v>19487</v>
      </c>
      <c r="B153">
        <v>1836</v>
      </c>
      <c r="C153" t="s">
        <v>194</v>
      </c>
      <c r="D153" t="s">
        <v>516</v>
      </c>
      <c r="E153">
        <f>-LOG(F153,10)</f>
        <v>6.9445214826934691</v>
      </c>
      <c r="F153">
        <v>1.1362620902436798E-7</v>
      </c>
      <c r="G153">
        <v>-1.0112307649370702</v>
      </c>
      <c r="H153">
        <f>2^G153</f>
        <v>0.49612282413313596</v>
      </c>
    </row>
    <row r="154" spans="1:8" x14ac:dyDescent="0.25">
      <c r="A154">
        <v>22682</v>
      </c>
      <c r="B154">
        <v>79183</v>
      </c>
      <c r="C154" t="s">
        <v>133</v>
      </c>
      <c r="D154" t="s">
        <v>552</v>
      </c>
      <c r="E154">
        <f>-LOG(F154,10)</f>
        <v>8.0108525164921236</v>
      </c>
      <c r="F154">
        <v>9.7532079391799191E-9</v>
      </c>
      <c r="G154">
        <v>-1.0169681723900803</v>
      </c>
      <c r="H154">
        <f>2^G154</f>
        <v>0.49415372726325757</v>
      </c>
    </row>
    <row r="155" spans="1:8" x14ac:dyDescent="0.25">
      <c r="A155">
        <v>21448</v>
      </c>
      <c r="B155">
        <v>7057</v>
      </c>
      <c r="C155" t="s">
        <v>197</v>
      </c>
      <c r="D155" t="s">
        <v>533</v>
      </c>
      <c r="E155">
        <f>-LOG(F155,10)</f>
        <v>7.487943507740165</v>
      </c>
      <c r="F155">
        <v>3.2512958691783198E-8</v>
      </c>
      <c r="G155">
        <v>-1.0183772105439299</v>
      </c>
      <c r="H155">
        <f>2^G155</f>
        <v>0.49367133734187185</v>
      </c>
    </row>
    <row r="156" spans="1:8" x14ac:dyDescent="0.25">
      <c r="A156">
        <v>663</v>
      </c>
      <c r="C156" t="s">
        <v>61</v>
      </c>
      <c r="D156" t="s">
        <v>335</v>
      </c>
      <c r="E156">
        <f>-LOG(F156,10)</f>
        <v>8.849971591374814</v>
      </c>
      <c r="F156">
        <v>1.4126299463543602E-9</v>
      </c>
      <c r="G156">
        <v>-1.0207847497613001</v>
      </c>
      <c r="H156">
        <f>2^G156</f>
        <v>0.49284819598258139</v>
      </c>
    </row>
    <row r="157" spans="1:8" x14ac:dyDescent="0.25">
      <c r="A157">
        <v>26180</v>
      </c>
      <c r="B157">
        <v>117145</v>
      </c>
      <c r="C157" t="s">
        <v>255</v>
      </c>
      <c r="D157" t="s">
        <v>595</v>
      </c>
      <c r="E157">
        <f>-LOG(F157,10)</f>
        <v>7.0801639165527375</v>
      </c>
      <c r="F157">
        <v>8.3144989623326709E-8</v>
      </c>
      <c r="G157">
        <v>-1.0230958279873501</v>
      </c>
      <c r="H157">
        <f>2^G157</f>
        <v>0.49205932592436169</v>
      </c>
    </row>
    <row r="158" spans="1:8" x14ac:dyDescent="0.25">
      <c r="A158">
        <v>3375</v>
      </c>
      <c r="B158">
        <v>84904</v>
      </c>
      <c r="C158" t="s">
        <v>210</v>
      </c>
      <c r="D158" t="s">
        <v>364</v>
      </c>
      <c r="E158">
        <f>-LOG(F158,10)</f>
        <v>7.4328518783262982</v>
      </c>
      <c r="F158">
        <v>3.6910346455036914E-8</v>
      </c>
      <c r="G158">
        <v>-1.0253064025788501</v>
      </c>
      <c r="H158">
        <f>2^G158</f>
        <v>0.49130594361136948</v>
      </c>
    </row>
    <row r="159" spans="1:8" x14ac:dyDescent="0.25">
      <c r="A159">
        <v>17903</v>
      </c>
      <c r="B159">
        <v>153830</v>
      </c>
      <c r="C159" t="s">
        <v>39</v>
      </c>
      <c r="D159" t="s">
        <v>506</v>
      </c>
      <c r="E159">
        <f>-LOG(F159,10)</f>
        <v>9.3241588789440595</v>
      </c>
      <c r="F159">
        <v>4.7406852396042975E-10</v>
      </c>
      <c r="G159">
        <v>-1.0261040980354394</v>
      </c>
      <c r="H159">
        <f>2^G159</f>
        <v>0.49103436564120162</v>
      </c>
    </row>
    <row r="160" spans="1:8" x14ac:dyDescent="0.25">
      <c r="A160">
        <v>11117</v>
      </c>
      <c r="B160">
        <v>55958</v>
      </c>
      <c r="C160" t="s">
        <v>249</v>
      </c>
      <c r="D160" t="s">
        <v>448</v>
      </c>
      <c r="E160">
        <f>-LOG(F160,10)</f>
        <v>6.6290444211822424</v>
      </c>
      <c r="F160">
        <v>2.3493925043478105E-7</v>
      </c>
      <c r="G160">
        <v>-1.0266475121463401</v>
      </c>
      <c r="H160">
        <f>2^G160</f>
        <v>0.4908494445399687</v>
      </c>
    </row>
    <row r="161" spans="1:8" x14ac:dyDescent="0.25">
      <c r="A161">
        <v>24315</v>
      </c>
      <c r="B161">
        <v>10795</v>
      </c>
      <c r="C161" t="s">
        <v>139</v>
      </c>
      <c r="D161" t="s">
        <v>570</v>
      </c>
      <c r="E161">
        <f>-LOG(F161,10)</f>
        <v>8.0040479642929103</v>
      </c>
      <c r="F161">
        <v>9.9072252160659101E-9</v>
      </c>
      <c r="G161">
        <v>-1.0286186118891203</v>
      </c>
      <c r="H161">
        <f>2^G161</f>
        <v>0.49017927340262102</v>
      </c>
    </row>
    <row r="162" spans="1:8" x14ac:dyDescent="0.25">
      <c r="A162">
        <v>3260</v>
      </c>
      <c r="B162">
        <v>387263</v>
      </c>
      <c r="C162" t="s">
        <v>167</v>
      </c>
      <c r="D162" t="s">
        <v>360</v>
      </c>
      <c r="E162">
        <f>-LOG(F162,10)</f>
        <v>7.7431081834127919</v>
      </c>
      <c r="F162">
        <v>1.8067240122651217E-8</v>
      </c>
      <c r="G162">
        <v>-1.0299417039153598</v>
      </c>
      <c r="H162">
        <f>2^G162</f>
        <v>0.48972993728671121</v>
      </c>
    </row>
    <row r="163" spans="1:8" x14ac:dyDescent="0.25">
      <c r="A163">
        <v>8104</v>
      </c>
      <c r="B163">
        <v>23768</v>
      </c>
      <c r="C163" t="s">
        <v>84</v>
      </c>
      <c r="D163" t="s">
        <v>406</v>
      </c>
      <c r="E163">
        <f>-LOG(F163,10)</f>
        <v>8.5756687753757266</v>
      </c>
      <c r="F163">
        <v>2.6566309298992287E-9</v>
      </c>
      <c r="G163">
        <v>-1.0332518603010299</v>
      </c>
      <c r="H163">
        <f>2^G163</f>
        <v>0.48860757647724079</v>
      </c>
    </row>
    <row r="164" spans="1:8" x14ac:dyDescent="0.25">
      <c r="A164">
        <v>8587</v>
      </c>
      <c r="B164">
        <v>25929</v>
      </c>
      <c r="C164" t="s">
        <v>76</v>
      </c>
      <c r="D164" t="s">
        <v>413</v>
      </c>
      <c r="E164">
        <f>-LOG(F164,10)</f>
        <v>8.7102881423378076</v>
      </c>
      <c r="F164">
        <v>1.9485513610324295E-9</v>
      </c>
      <c r="G164">
        <v>-1.0342189025621997</v>
      </c>
      <c r="H164">
        <f>2^G164</f>
        <v>0.48828017128267193</v>
      </c>
    </row>
    <row r="165" spans="1:8" x14ac:dyDescent="0.25">
      <c r="A165">
        <v>770</v>
      </c>
      <c r="B165">
        <v>121642</v>
      </c>
      <c r="C165" t="s">
        <v>81</v>
      </c>
      <c r="D165" t="s">
        <v>341</v>
      </c>
      <c r="E165">
        <f>-LOG(F165,10)</f>
        <v>8.6094899876350031</v>
      </c>
      <c r="F165">
        <v>2.4575932887099196E-9</v>
      </c>
      <c r="G165">
        <v>-1.03650019028046</v>
      </c>
      <c r="H165">
        <f>2^G165</f>
        <v>0.4875086795279901</v>
      </c>
    </row>
    <row r="166" spans="1:8" x14ac:dyDescent="0.25">
      <c r="A166">
        <v>21794</v>
      </c>
      <c r="B166">
        <v>130827</v>
      </c>
      <c r="C166" t="s">
        <v>314</v>
      </c>
      <c r="D166" t="s">
        <v>541</v>
      </c>
      <c r="E166">
        <f>-LOG(F166,10)</f>
        <v>6.4324179862362856</v>
      </c>
      <c r="F166">
        <v>3.6947241029647905E-7</v>
      </c>
      <c r="G166">
        <v>-1.0367565274123298</v>
      </c>
      <c r="H166">
        <f>2^G166</f>
        <v>0.48742206699256352</v>
      </c>
    </row>
    <row r="167" spans="1:8" x14ac:dyDescent="0.25">
      <c r="A167">
        <v>24384</v>
      </c>
      <c r="B167">
        <v>22891</v>
      </c>
      <c r="C167" t="s">
        <v>253</v>
      </c>
      <c r="D167" t="s">
        <v>572</v>
      </c>
      <c r="E167">
        <f>-LOG(F167,10)</f>
        <v>7.0834305766772125</v>
      </c>
      <c r="F167">
        <v>8.2521938882015874E-8</v>
      </c>
      <c r="G167">
        <v>-1.0379219188886701</v>
      </c>
      <c r="H167">
        <f>2^G167</f>
        <v>0.48702849236935547</v>
      </c>
    </row>
    <row r="168" spans="1:8" x14ac:dyDescent="0.25">
      <c r="A168">
        <v>24441</v>
      </c>
      <c r="B168">
        <v>353274</v>
      </c>
      <c r="C168" t="s">
        <v>303</v>
      </c>
      <c r="D168" t="s">
        <v>573</v>
      </c>
      <c r="E168">
        <f>-LOG(F168,10)</f>
        <v>6.5507030054566826</v>
      </c>
      <c r="F168">
        <v>2.8138244210803705E-7</v>
      </c>
      <c r="G168">
        <v>-1.0389059843419202</v>
      </c>
      <c r="H168">
        <f>2^G168</f>
        <v>0.48669640243848278</v>
      </c>
    </row>
    <row r="169" spans="1:8" x14ac:dyDescent="0.25">
      <c r="A169">
        <v>19566</v>
      </c>
      <c r="B169">
        <v>84912</v>
      </c>
      <c r="C169" t="s">
        <v>143</v>
      </c>
      <c r="D169" t="s">
        <v>518</v>
      </c>
      <c r="E169">
        <f>-LOG(F169,10)</f>
        <v>7.9652827079010118</v>
      </c>
      <c r="F169">
        <v>1.0832215516486598E-8</v>
      </c>
      <c r="G169">
        <v>-1.0399566164114402</v>
      </c>
      <c r="H169">
        <f>2^G169</f>
        <v>0.48634209838264097</v>
      </c>
    </row>
    <row r="170" spans="1:8" x14ac:dyDescent="0.25">
      <c r="A170">
        <v>7315</v>
      </c>
      <c r="B170">
        <v>23404</v>
      </c>
      <c r="C170" t="s">
        <v>229</v>
      </c>
      <c r="D170" t="s">
        <v>396</v>
      </c>
      <c r="E170">
        <f>-LOG(F170,10)</f>
        <v>7.222715959969066</v>
      </c>
      <c r="F170">
        <v>5.9880310001959694E-8</v>
      </c>
      <c r="G170">
        <v>-1.0419922929609298</v>
      </c>
      <c r="H170">
        <f>2^G170</f>
        <v>0.48565634219465564</v>
      </c>
    </row>
    <row r="171" spans="1:8" x14ac:dyDescent="0.25">
      <c r="A171">
        <v>13444</v>
      </c>
      <c r="B171">
        <v>4609</v>
      </c>
      <c r="C171" t="s">
        <v>106</v>
      </c>
      <c r="D171" t="s">
        <v>466</v>
      </c>
      <c r="E171">
        <f>-LOG(F171,10)</f>
        <v>8.3629939063028971</v>
      </c>
      <c r="F171">
        <v>4.3351696113236509E-9</v>
      </c>
      <c r="G171">
        <v>-1.04462913527403</v>
      </c>
      <c r="H171">
        <f>2^G171</f>
        <v>0.48476950916282036</v>
      </c>
    </row>
    <row r="172" spans="1:8" x14ac:dyDescent="0.25">
      <c r="A172">
        <v>18558</v>
      </c>
      <c r="B172">
        <v>29115</v>
      </c>
      <c r="C172" t="s">
        <v>241</v>
      </c>
      <c r="D172" t="s">
        <v>515</v>
      </c>
      <c r="E172">
        <f>-LOG(F172,10)</f>
        <v>7.1605793597069516</v>
      </c>
      <c r="F172">
        <v>6.9090866641628315E-8</v>
      </c>
      <c r="G172">
        <v>-1.04610550069222</v>
      </c>
      <c r="H172">
        <f>2^G172</f>
        <v>0.4842736795913552</v>
      </c>
    </row>
    <row r="173" spans="1:8" x14ac:dyDescent="0.25">
      <c r="A173">
        <v>21806</v>
      </c>
      <c r="B173">
        <v>79134</v>
      </c>
      <c r="C173" t="s">
        <v>315</v>
      </c>
      <c r="D173" t="s">
        <v>542</v>
      </c>
      <c r="E173">
        <f>-LOG(F173,10)</f>
        <v>6.4301572552376607</v>
      </c>
      <c r="F173">
        <v>3.7140072293453905E-7</v>
      </c>
      <c r="G173">
        <v>-1.04612439915885</v>
      </c>
      <c r="H173">
        <f>2^G173</f>
        <v>0.4842673359291319</v>
      </c>
    </row>
    <row r="174" spans="1:8" x14ac:dyDescent="0.25">
      <c r="A174">
        <v>26563</v>
      </c>
      <c r="B174">
        <v>51095</v>
      </c>
      <c r="C174" t="s">
        <v>326</v>
      </c>
      <c r="D174" t="s">
        <v>599</v>
      </c>
      <c r="E174">
        <f>-LOG(F174,10)</f>
        <v>6.3490345060302857</v>
      </c>
      <c r="F174">
        <v>4.4767773339256094E-7</v>
      </c>
      <c r="G174">
        <v>-1.0480410559824704</v>
      </c>
      <c r="H174">
        <f>2^G174</f>
        <v>0.48362440170601723</v>
      </c>
    </row>
    <row r="175" spans="1:8" x14ac:dyDescent="0.25">
      <c r="A175">
        <v>6723</v>
      </c>
      <c r="B175">
        <v>10938</v>
      </c>
      <c r="C175" t="s">
        <v>97</v>
      </c>
      <c r="D175" t="s">
        <v>392</v>
      </c>
      <c r="E175">
        <f>-LOG(F175,10)</f>
        <v>8.4397042055085123</v>
      </c>
      <c r="F175">
        <v>3.63325428556336E-9</v>
      </c>
      <c r="G175">
        <v>-1.0486360276903397</v>
      </c>
      <c r="H175">
        <f>2^G175</f>
        <v>0.48342499469119199</v>
      </c>
    </row>
    <row r="176" spans="1:8" x14ac:dyDescent="0.25">
      <c r="A176">
        <v>6423</v>
      </c>
      <c r="B176">
        <v>51514</v>
      </c>
      <c r="C176" t="s">
        <v>284</v>
      </c>
      <c r="D176" t="s">
        <v>388</v>
      </c>
      <c r="E176">
        <f>-LOG(F176,10)</f>
        <v>6.7522336309814568</v>
      </c>
      <c r="F176">
        <v>1.7691569750570202E-7</v>
      </c>
      <c r="G176">
        <v>-1.0498499360752902</v>
      </c>
      <c r="H176">
        <f>2^G176</f>
        <v>0.4830184036784016</v>
      </c>
    </row>
    <row r="177" spans="1:8" x14ac:dyDescent="0.25">
      <c r="A177">
        <v>20174</v>
      </c>
      <c r="B177">
        <v>6662</v>
      </c>
      <c r="C177" t="s">
        <v>257</v>
      </c>
      <c r="D177" t="s">
        <v>523</v>
      </c>
      <c r="E177">
        <f>-LOG(F177,10)</f>
        <v>6.7095855932732711</v>
      </c>
      <c r="F177">
        <v>1.9517060425987401E-7</v>
      </c>
      <c r="G177">
        <v>-1.0507201032361897</v>
      </c>
      <c r="H177">
        <f>2^G177</f>
        <v>0.482727157079688</v>
      </c>
    </row>
    <row r="178" spans="1:8" x14ac:dyDescent="0.25">
      <c r="A178">
        <v>26251</v>
      </c>
      <c r="B178">
        <v>54811</v>
      </c>
      <c r="C178" t="s">
        <v>292</v>
      </c>
      <c r="D178" t="s">
        <v>596</v>
      </c>
      <c r="E178">
        <f>-LOG(F178,10)</f>
        <v>6.6828802670318623</v>
      </c>
      <c r="F178">
        <v>2.0754856403204689E-7</v>
      </c>
      <c r="G178">
        <v>-1.0520866944086702</v>
      </c>
      <c r="H178">
        <f>2^G178</f>
        <v>0.48227011085306337</v>
      </c>
    </row>
    <row r="179" spans="1:8" x14ac:dyDescent="0.25">
      <c r="A179">
        <v>23293</v>
      </c>
      <c r="C179" t="s">
        <v>47</v>
      </c>
      <c r="D179" t="s">
        <v>555</v>
      </c>
      <c r="E179">
        <f>-LOG(F179,10)</f>
        <v>9.1473236319480886</v>
      </c>
      <c r="F179">
        <v>7.1232201698366261E-10</v>
      </c>
      <c r="G179">
        <v>-1.0538351208242203</v>
      </c>
      <c r="H179">
        <f>2^G179</f>
        <v>0.48168599360637776</v>
      </c>
    </row>
    <row r="180" spans="1:8" x14ac:dyDescent="0.25">
      <c r="A180">
        <v>12699</v>
      </c>
      <c r="B180">
        <v>256471</v>
      </c>
      <c r="C180" t="s">
        <v>260</v>
      </c>
      <c r="D180" t="s">
        <v>461</v>
      </c>
      <c r="E180">
        <f>-LOG(F180,10)</f>
        <v>6.9043193287467872</v>
      </c>
      <c r="F180">
        <v>1.2464666731911498E-7</v>
      </c>
      <c r="G180">
        <v>-1.0554011795248901</v>
      </c>
      <c r="H180">
        <f>2^G180</f>
        <v>0.48116340273174074</v>
      </c>
    </row>
    <row r="181" spans="1:8" x14ac:dyDescent="0.25">
      <c r="A181">
        <v>5831</v>
      </c>
      <c r="B181">
        <v>11325</v>
      </c>
      <c r="C181" t="s">
        <v>230</v>
      </c>
      <c r="D181" t="s">
        <v>383</v>
      </c>
      <c r="E181">
        <f>-LOG(F181,10)</f>
        <v>7.2181513905374244</v>
      </c>
      <c r="F181">
        <v>6.0512989599836593E-8</v>
      </c>
      <c r="G181">
        <v>-1.0596890413578401</v>
      </c>
      <c r="H181">
        <f>2^G181</f>
        <v>0.4797354507497158</v>
      </c>
    </row>
    <row r="182" spans="1:8" x14ac:dyDescent="0.25">
      <c r="A182">
        <v>13604</v>
      </c>
      <c r="B182">
        <v>340719</v>
      </c>
      <c r="C182" t="s">
        <v>307</v>
      </c>
      <c r="D182" t="s">
        <v>467</v>
      </c>
      <c r="E182">
        <f>-LOG(F182,10)</f>
        <v>6.4938614671080668</v>
      </c>
      <c r="F182">
        <v>3.2072922355255096E-7</v>
      </c>
      <c r="G182">
        <v>-1.06111100072245</v>
      </c>
      <c r="H182">
        <f>2^G182</f>
        <v>0.47926284342245701</v>
      </c>
    </row>
    <row r="183" spans="1:8" x14ac:dyDescent="0.25">
      <c r="A183">
        <v>25364</v>
      </c>
      <c r="B183">
        <v>7775</v>
      </c>
      <c r="C183" t="s">
        <v>181</v>
      </c>
      <c r="D183" t="s">
        <v>584</v>
      </c>
      <c r="E183">
        <f>-LOG(F183,10)</f>
        <v>7.6044860003558465</v>
      </c>
      <c r="F183">
        <v>2.4860737024470294E-8</v>
      </c>
      <c r="G183">
        <v>-1.0620972893816201</v>
      </c>
      <c r="H183">
        <f>2^G183</f>
        <v>0.47893531060749439</v>
      </c>
    </row>
    <row r="184" spans="1:8" x14ac:dyDescent="0.25">
      <c r="A184">
        <v>16029</v>
      </c>
      <c r="B184">
        <v>84172</v>
      </c>
      <c r="C184" t="s">
        <v>86</v>
      </c>
      <c r="D184" t="s">
        <v>494</v>
      </c>
      <c r="E184">
        <f>-LOG(F184,10)</f>
        <v>6.3642882788378747</v>
      </c>
      <c r="F184">
        <v>4.322268294336781E-7</v>
      </c>
      <c r="G184">
        <v>-1.0628519686605102</v>
      </c>
      <c r="H184">
        <f>2^G184</f>
        <v>0.4786848432355999</v>
      </c>
    </row>
    <row r="185" spans="1:8" x14ac:dyDescent="0.25">
      <c r="A185">
        <v>8959</v>
      </c>
      <c r="B185">
        <v>54865</v>
      </c>
      <c r="C185" t="s">
        <v>154</v>
      </c>
      <c r="D185" t="s">
        <v>417</v>
      </c>
      <c r="E185">
        <f>-LOG(F185,10)</f>
        <v>7.8691886210318183</v>
      </c>
      <c r="F185">
        <v>1.35148546398176E-8</v>
      </c>
      <c r="G185">
        <v>-1.0641790723082503</v>
      </c>
      <c r="H185">
        <f>2^G185</f>
        <v>0.47824471397042057</v>
      </c>
    </row>
    <row r="186" spans="1:8" x14ac:dyDescent="0.25">
      <c r="A186">
        <v>13962</v>
      </c>
      <c r="B186">
        <v>10276</v>
      </c>
      <c r="C186" t="s">
        <v>85</v>
      </c>
      <c r="D186" t="s">
        <v>470</v>
      </c>
      <c r="E186">
        <f>-LOG(F186,10)</f>
        <v>8.5285165644664218</v>
      </c>
      <c r="F186">
        <v>2.9613070157527199E-9</v>
      </c>
      <c r="G186">
        <v>-1.0688581012439398</v>
      </c>
      <c r="H186">
        <f>2^G186</f>
        <v>0.47669615661004722</v>
      </c>
    </row>
    <row r="187" spans="1:8" x14ac:dyDescent="0.25">
      <c r="A187">
        <v>2751</v>
      </c>
      <c r="B187">
        <v>400506</v>
      </c>
      <c r="C187" t="s">
        <v>65</v>
      </c>
      <c r="D187" t="s">
        <v>356</v>
      </c>
      <c r="E187">
        <f>-LOG(F187,10)</f>
        <v>8.8157485848561521</v>
      </c>
      <c r="F187">
        <v>1.52845062952059E-9</v>
      </c>
      <c r="G187">
        <v>-1.0752184995922203</v>
      </c>
      <c r="H187">
        <f>2^G187</f>
        <v>0.47459917585887468</v>
      </c>
    </row>
    <row r="188" spans="1:8" x14ac:dyDescent="0.25">
      <c r="A188">
        <v>27868</v>
      </c>
      <c r="B188">
        <v>114034</v>
      </c>
      <c r="C188" t="s">
        <v>59</v>
      </c>
      <c r="D188" t="s">
        <v>547</v>
      </c>
      <c r="E188">
        <f>-LOG(F188,10)</f>
        <v>6.3591687936827075</v>
      </c>
      <c r="F188">
        <v>4.3735209006295191E-7</v>
      </c>
      <c r="G188">
        <v>-1.0776098014302398</v>
      </c>
      <c r="H188">
        <f>2^G188</f>
        <v>0.47381316786784622</v>
      </c>
    </row>
    <row r="189" spans="1:8" x14ac:dyDescent="0.25">
      <c r="A189">
        <v>13689</v>
      </c>
      <c r="C189" t="s">
        <v>99</v>
      </c>
      <c r="D189" t="s">
        <v>468</v>
      </c>
      <c r="E189">
        <f>-LOG(F189,10)</f>
        <v>8.433864038922124</v>
      </c>
      <c r="F189">
        <v>3.6824423885892704E-9</v>
      </c>
      <c r="G189">
        <v>-1.0781150079893</v>
      </c>
      <c r="H189">
        <f>2^G189</f>
        <v>0.4736472758351743</v>
      </c>
    </row>
    <row r="190" spans="1:8" x14ac:dyDescent="0.25">
      <c r="A190">
        <v>20957</v>
      </c>
      <c r="B190">
        <v>55638</v>
      </c>
      <c r="C190" t="s">
        <v>323</v>
      </c>
      <c r="D190" t="s">
        <v>531</v>
      </c>
      <c r="E190">
        <f>-LOG(F190,10)</f>
        <v>6.3676932095854806</v>
      </c>
      <c r="F190">
        <v>4.2885135875292783E-7</v>
      </c>
      <c r="G190">
        <v>-1.0801716515744801</v>
      </c>
      <c r="H190">
        <f>2^G190</f>
        <v>0.47297254583369819</v>
      </c>
    </row>
    <row r="191" spans="1:8" x14ac:dyDescent="0.25">
      <c r="A191">
        <v>22112</v>
      </c>
      <c r="B191">
        <v>114034</v>
      </c>
      <c r="C191" t="s">
        <v>59</v>
      </c>
      <c r="D191" t="s">
        <v>547</v>
      </c>
      <c r="E191">
        <f>-LOG(F191,10)</f>
        <v>8.0081550118950116</v>
      </c>
      <c r="F191">
        <v>9.8139759214167384E-9</v>
      </c>
      <c r="G191">
        <v>-1.0820012877455201</v>
      </c>
      <c r="H191">
        <f>2^G191</f>
        <v>0.47237309885952056</v>
      </c>
    </row>
    <row r="192" spans="1:8" x14ac:dyDescent="0.25">
      <c r="A192">
        <v>9819</v>
      </c>
      <c r="B192">
        <v>79803</v>
      </c>
      <c r="C192" t="s">
        <v>213</v>
      </c>
      <c r="D192" t="s">
        <v>432</v>
      </c>
      <c r="E192">
        <f>-LOG(F192,10)</f>
        <v>7.3862115111333884</v>
      </c>
      <c r="F192">
        <v>4.1094953074023606E-8</v>
      </c>
      <c r="G192">
        <v>-1.0870226636848097</v>
      </c>
      <c r="H192">
        <f>2^G192</f>
        <v>0.47073183735935215</v>
      </c>
    </row>
    <row r="193" spans="1:8" x14ac:dyDescent="0.25">
      <c r="A193">
        <v>22602</v>
      </c>
      <c r="B193">
        <v>85453</v>
      </c>
      <c r="C193" t="s">
        <v>204</v>
      </c>
      <c r="D193" t="s">
        <v>551</v>
      </c>
      <c r="E193">
        <f>-LOG(F193,10)</f>
        <v>7.462709394445711</v>
      </c>
      <c r="F193">
        <v>3.4458042756852695E-8</v>
      </c>
      <c r="G193">
        <v>-1.0919304492180701</v>
      </c>
      <c r="H193">
        <f>2^G193</f>
        <v>0.46913321411471737</v>
      </c>
    </row>
    <row r="194" spans="1:8" x14ac:dyDescent="0.25">
      <c r="A194">
        <v>12318</v>
      </c>
      <c r="B194">
        <v>4144</v>
      </c>
      <c r="C194" t="s">
        <v>22</v>
      </c>
      <c r="D194" t="s">
        <v>458</v>
      </c>
      <c r="E194">
        <f>-LOG(F194,10)</f>
        <v>8.7119095174034928</v>
      </c>
      <c r="F194">
        <v>1.9412902914101695E-9</v>
      </c>
      <c r="G194">
        <v>-1.0940451166292497</v>
      </c>
      <c r="H194">
        <f>2^G194</f>
        <v>0.46844607374400182</v>
      </c>
    </row>
    <row r="195" spans="1:8" x14ac:dyDescent="0.25">
      <c r="A195">
        <v>9426</v>
      </c>
      <c r="B195">
        <v>55027</v>
      </c>
      <c r="C195" t="s">
        <v>130</v>
      </c>
      <c r="D195" t="s">
        <v>430</v>
      </c>
      <c r="E195">
        <f>-LOG(F195,10)</f>
        <v>8.0430311291333485</v>
      </c>
      <c r="F195">
        <v>9.0566768259587119E-9</v>
      </c>
      <c r="G195">
        <v>-1.0944842616592401</v>
      </c>
      <c r="H195">
        <f>2^G195</f>
        <v>0.46830350414105787</v>
      </c>
    </row>
    <row r="196" spans="1:8" x14ac:dyDescent="0.25">
      <c r="A196">
        <v>15776</v>
      </c>
      <c r="B196">
        <v>5327</v>
      </c>
      <c r="C196" t="s">
        <v>297</v>
      </c>
      <c r="D196" t="s">
        <v>486</v>
      </c>
      <c r="E196">
        <f>-LOG(F196,10)</f>
        <v>6.4669429729896946</v>
      </c>
      <c r="F196">
        <v>3.4123771644909706E-7</v>
      </c>
      <c r="G196">
        <v>-1.0957066188504101</v>
      </c>
      <c r="H196">
        <f>2^G196</f>
        <v>0.46790689106340388</v>
      </c>
    </row>
    <row r="197" spans="1:8" x14ac:dyDescent="0.25">
      <c r="A197">
        <v>377</v>
      </c>
      <c r="B197">
        <v>11174</v>
      </c>
      <c r="C197" t="s">
        <v>256</v>
      </c>
      <c r="D197" t="s">
        <v>333</v>
      </c>
      <c r="E197">
        <f>-LOG(F197,10)</f>
        <v>7.0801639165527375</v>
      </c>
      <c r="F197">
        <v>8.3144989623326709E-8</v>
      </c>
      <c r="G197">
        <v>-1.0967072522952299</v>
      </c>
      <c r="H197">
        <f>2^G197</f>
        <v>0.46758246979706092</v>
      </c>
    </row>
    <row r="198" spans="1:8" x14ac:dyDescent="0.25">
      <c r="A198">
        <v>25141</v>
      </c>
      <c r="B198">
        <v>5327</v>
      </c>
      <c r="C198" t="s">
        <v>297</v>
      </c>
      <c r="D198" t="s">
        <v>486</v>
      </c>
      <c r="E198">
        <f>-LOG(F198,10)</f>
        <v>6.6294110538969635</v>
      </c>
      <c r="F198">
        <v>2.3474099770377203E-7</v>
      </c>
      <c r="G198">
        <v>-1.0999735727778899</v>
      </c>
      <c r="H198">
        <f>2^G198</f>
        <v>0.46652504147461432</v>
      </c>
    </row>
    <row r="199" spans="1:8" x14ac:dyDescent="0.25">
      <c r="A199">
        <v>6482</v>
      </c>
      <c r="B199">
        <v>1846</v>
      </c>
      <c r="C199" t="s">
        <v>45</v>
      </c>
      <c r="D199" t="s">
        <v>389</v>
      </c>
      <c r="E199">
        <f>-LOG(F199,10)</f>
        <v>9.1967890686691565</v>
      </c>
      <c r="F199">
        <v>6.356395789877468E-10</v>
      </c>
      <c r="G199">
        <v>-1.1010640007746797</v>
      </c>
      <c r="H199">
        <f>2^G199</f>
        <v>0.46617256243275285</v>
      </c>
    </row>
    <row r="200" spans="1:8" x14ac:dyDescent="0.25">
      <c r="A200">
        <v>2517</v>
      </c>
      <c r="B200">
        <v>119392</v>
      </c>
      <c r="C200" t="s">
        <v>132</v>
      </c>
      <c r="D200" t="s">
        <v>353</v>
      </c>
      <c r="E200">
        <f>-LOG(F200,10)</f>
        <v>8.0403837342964248</v>
      </c>
      <c r="F200">
        <v>9.1120535992996705E-9</v>
      </c>
      <c r="G200">
        <v>-1.10654334249552</v>
      </c>
      <c r="H200">
        <f>2^G200</f>
        <v>0.46440540153294646</v>
      </c>
    </row>
    <row r="201" spans="1:8" x14ac:dyDescent="0.25">
      <c r="A201">
        <v>14583</v>
      </c>
      <c r="B201">
        <v>116150</v>
      </c>
      <c r="C201" t="s">
        <v>112</v>
      </c>
      <c r="D201" t="s">
        <v>474</v>
      </c>
      <c r="E201">
        <f>-LOG(F201,10)</f>
        <v>8.3355930383548476</v>
      </c>
      <c r="F201">
        <v>4.6175006117002878E-9</v>
      </c>
      <c r="G201">
        <v>-1.1072433709528902</v>
      </c>
      <c r="H201">
        <f>2^G201</f>
        <v>0.46418011612740789</v>
      </c>
    </row>
    <row r="202" spans="1:8" x14ac:dyDescent="0.25">
      <c r="A202">
        <v>1930</v>
      </c>
      <c r="B202">
        <v>8706</v>
      </c>
      <c r="C202" t="s">
        <v>201</v>
      </c>
      <c r="D202" t="s">
        <v>348</v>
      </c>
      <c r="E202">
        <f>-LOG(F202,10)</f>
        <v>7.4764099829320632</v>
      </c>
      <c r="F202">
        <v>3.3387970189426701E-8</v>
      </c>
      <c r="G202">
        <v>-1.1079226155872599</v>
      </c>
      <c r="H202">
        <f>2^G202</f>
        <v>0.46396162390717433</v>
      </c>
    </row>
    <row r="203" spans="1:8" x14ac:dyDescent="0.25">
      <c r="A203">
        <v>19913</v>
      </c>
      <c r="B203">
        <v>64750</v>
      </c>
      <c r="C203" t="s">
        <v>109</v>
      </c>
      <c r="D203" t="s">
        <v>521</v>
      </c>
      <c r="E203">
        <f>-LOG(F203,10)</f>
        <v>7.9574542753787574</v>
      </c>
      <c r="F203">
        <v>1.10292434894083E-8</v>
      </c>
      <c r="G203">
        <v>-1.11024394894551</v>
      </c>
      <c r="H203">
        <f>2^G203</f>
        <v>0.46321569801118373</v>
      </c>
    </row>
    <row r="204" spans="1:8" x14ac:dyDescent="0.25">
      <c r="A204">
        <v>7881</v>
      </c>
      <c r="B204">
        <v>26268</v>
      </c>
      <c r="C204" t="s">
        <v>79</v>
      </c>
      <c r="D204" t="s">
        <v>405</v>
      </c>
      <c r="E204">
        <f>-LOG(F204,10)</f>
        <v>8.6622050959381127</v>
      </c>
      <c r="F204">
        <v>2.1766815898618296E-9</v>
      </c>
      <c r="G204">
        <v>-1.1104390014612799</v>
      </c>
      <c r="H204">
        <f>2^G204</f>
        <v>0.46315307543524248</v>
      </c>
    </row>
    <row r="205" spans="1:8" x14ac:dyDescent="0.25">
      <c r="A205">
        <v>15411</v>
      </c>
      <c r="B205">
        <v>10424</v>
      </c>
      <c r="C205" t="s">
        <v>187</v>
      </c>
      <c r="D205" t="s">
        <v>482</v>
      </c>
      <c r="E205">
        <f>-LOG(F205,10)</f>
        <v>7.5404555840594769</v>
      </c>
      <c r="F205">
        <v>2.8810076796352695E-8</v>
      </c>
      <c r="G205">
        <v>-1.11265024925377</v>
      </c>
      <c r="H205">
        <f>2^G205</f>
        <v>0.4624437351223602</v>
      </c>
    </row>
    <row r="206" spans="1:8" x14ac:dyDescent="0.25">
      <c r="A206">
        <v>20526</v>
      </c>
      <c r="B206">
        <v>6432</v>
      </c>
      <c r="C206" t="s">
        <v>36</v>
      </c>
      <c r="D206" t="s">
        <v>529</v>
      </c>
      <c r="E206">
        <f>-LOG(F206,10)</f>
        <v>9.3970494846067929</v>
      </c>
      <c r="F206">
        <v>4.0082104446624689E-10</v>
      </c>
      <c r="G206">
        <v>-1.1139781607343002</v>
      </c>
      <c r="H206">
        <f>2^G206</f>
        <v>0.46201828012255242</v>
      </c>
    </row>
    <row r="207" spans="1:8" x14ac:dyDescent="0.25">
      <c r="A207">
        <v>10688</v>
      </c>
      <c r="B207">
        <v>115207</v>
      </c>
      <c r="C207" t="s">
        <v>278</v>
      </c>
      <c r="D207" t="s">
        <v>442</v>
      </c>
      <c r="E207">
        <f>-LOG(F207,10)</f>
        <v>6.5150588694423721</v>
      </c>
      <c r="F207">
        <v>3.0545070409177002E-7</v>
      </c>
      <c r="G207">
        <v>-1.1155475109356201</v>
      </c>
      <c r="H207">
        <f>2^G207</f>
        <v>0.46151597420066526</v>
      </c>
    </row>
    <row r="208" spans="1:8" x14ac:dyDescent="0.25">
      <c r="A208">
        <v>9003</v>
      </c>
      <c r="C208" t="s">
        <v>261</v>
      </c>
      <c r="D208" t="s">
        <v>419</v>
      </c>
      <c r="E208">
        <f>-LOG(F208,10)</f>
        <v>7.0319805410236178</v>
      </c>
      <c r="F208">
        <v>9.2900801093292882E-8</v>
      </c>
      <c r="G208">
        <v>-1.1166386890931201</v>
      </c>
      <c r="H208">
        <f>2^G208</f>
        <v>0.46116703992322722</v>
      </c>
    </row>
    <row r="209" spans="1:8" x14ac:dyDescent="0.25">
      <c r="A209">
        <v>15941</v>
      </c>
      <c r="B209">
        <v>56902</v>
      </c>
      <c r="C209" t="s">
        <v>88</v>
      </c>
      <c r="D209" t="s">
        <v>490</v>
      </c>
      <c r="E209">
        <f>-LOG(F209,10)</f>
        <v>7.4019159826006806</v>
      </c>
      <c r="F209">
        <v>3.9635470451478409E-8</v>
      </c>
      <c r="G209">
        <v>-1.1208025374547801</v>
      </c>
      <c r="H209">
        <f>2^G209</f>
        <v>0.45983795706889291</v>
      </c>
    </row>
    <row r="210" spans="1:8" x14ac:dyDescent="0.25">
      <c r="A210">
        <v>15942</v>
      </c>
      <c r="B210">
        <v>56902</v>
      </c>
      <c r="C210" t="s">
        <v>88</v>
      </c>
      <c r="D210" t="s">
        <v>490</v>
      </c>
      <c r="E210">
        <f>-LOG(F210,10)</f>
        <v>7.6918531855572789</v>
      </c>
      <c r="F210">
        <v>2.03304417094877E-8</v>
      </c>
      <c r="G210">
        <v>-1.1239014880733595</v>
      </c>
      <c r="H210">
        <f>2^G210</f>
        <v>0.45885127194861808</v>
      </c>
    </row>
    <row r="211" spans="1:8" x14ac:dyDescent="0.25">
      <c r="A211">
        <v>24452</v>
      </c>
      <c r="B211">
        <v>147657</v>
      </c>
      <c r="C211" t="s">
        <v>272</v>
      </c>
      <c r="D211" t="s">
        <v>574</v>
      </c>
      <c r="E211">
        <f>-LOG(F211,10)</f>
        <v>6.9046236124679874</v>
      </c>
      <c r="F211">
        <v>1.2455936556985197E-7</v>
      </c>
      <c r="G211">
        <v>-1.1261719223308102</v>
      </c>
      <c r="H211">
        <f>2^G211</f>
        <v>0.4581297249203049</v>
      </c>
    </row>
    <row r="212" spans="1:8" x14ac:dyDescent="0.25">
      <c r="A212">
        <v>24511</v>
      </c>
      <c r="B212">
        <v>126231</v>
      </c>
      <c r="C212" t="s">
        <v>228</v>
      </c>
      <c r="D212" t="s">
        <v>576</v>
      </c>
      <c r="E212">
        <f>-LOG(F212,10)</f>
        <v>7.2253169998698352</v>
      </c>
      <c r="F212">
        <v>5.9522751694920209E-8</v>
      </c>
      <c r="G212">
        <v>-1.1268349450915798</v>
      </c>
      <c r="H212">
        <f>2^G212</f>
        <v>0.45791922953532083</v>
      </c>
    </row>
    <row r="213" spans="1:8" x14ac:dyDescent="0.25">
      <c r="A213">
        <v>27638</v>
      </c>
      <c r="B213">
        <v>284323</v>
      </c>
      <c r="C213" t="s">
        <v>191</v>
      </c>
      <c r="D213" t="s">
        <v>615</v>
      </c>
      <c r="E213">
        <f>-LOG(F213,10)</f>
        <v>7.5368495209842319</v>
      </c>
      <c r="F213">
        <v>2.9050290457612205E-8</v>
      </c>
      <c r="G213">
        <v>-1.1273722279684799</v>
      </c>
      <c r="H213">
        <f>2^G213</f>
        <v>0.45774872478790207</v>
      </c>
    </row>
    <row r="214" spans="1:8" x14ac:dyDescent="0.25">
      <c r="A214">
        <v>22114</v>
      </c>
      <c r="B214">
        <v>114034</v>
      </c>
      <c r="C214" t="s">
        <v>59</v>
      </c>
      <c r="D214" t="s">
        <v>547</v>
      </c>
      <c r="E214">
        <f>-LOG(F214,10)</f>
        <v>7.3108567014483112</v>
      </c>
      <c r="F214">
        <v>4.8881362026574205E-8</v>
      </c>
      <c r="G214">
        <v>-1.1280121711317099</v>
      </c>
      <c r="H214">
        <f>2^G214</f>
        <v>0.45754572401551108</v>
      </c>
    </row>
    <row r="215" spans="1:8" x14ac:dyDescent="0.25">
      <c r="A215">
        <v>19912</v>
      </c>
      <c r="B215">
        <v>64750</v>
      </c>
      <c r="C215" t="s">
        <v>109</v>
      </c>
      <c r="D215" t="s">
        <v>521</v>
      </c>
      <c r="E215">
        <f>-LOG(F215,10)</f>
        <v>8.3605838046482024</v>
      </c>
      <c r="F215">
        <v>4.3592943574277104E-9</v>
      </c>
      <c r="G215">
        <v>-1.1326484972568602</v>
      </c>
      <c r="H215">
        <f>2^G215</f>
        <v>0.45607768942236859</v>
      </c>
    </row>
    <row r="216" spans="1:8" x14ac:dyDescent="0.25">
      <c r="A216">
        <v>27082</v>
      </c>
      <c r="B216">
        <v>91392</v>
      </c>
      <c r="C216" t="s">
        <v>324</v>
      </c>
      <c r="D216" t="s">
        <v>610</v>
      </c>
      <c r="E216">
        <f>-LOG(F216,10)</f>
        <v>6.3674204438055932</v>
      </c>
      <c r="F216">
        <v>4.291207904916089E-7</v>
      </c>
      <c r="G216">
        <v>-1.1328385266091801</v>
      </c>
      <c r="H216">
        <f>2^G216</f>
        <v>0.4560176195962225</v>
      </c>
    </row>
    <row r="217" spans="1:8" x14ac:dyDescent="0.25">
      <c r="A217">
        <v>2775</v>
      </c>
      <c r="B217">
        <v>284018</v>
      </c>
      <c r="C217" t="s">
        <v>277</v>
      </c>
      <c r="D217" t="s">
        <v>357</v>
      </c>
      <c r="E217">
        <f>-LOG(F217,10)</f>
        <v>6.8614329456201171</v>
      </c>
      <c r="F217">
        <v>1.3758372209638999E-7</v>
      </c>
      <c r="G217">
        <v>-1.1350077982151703</v>
      </c>
      <c r="H217">
        <f>2^G217</f>
        <v>0.45533245557587099</v>
      </c>
    </row>
    <row r="218" spans="1:8" x14ac:dyDescent="0.25">
      <c r="A218">
        <v>11988</v>
      </c>
      <c r="B218">
        <v>51747</v>
      </c>
      <c r="C218" t="s">
        <v>177</v>
      </c>
      <c r="D218" t="s">
        <v>455</v>
      </c>
      <c r="E218">
        <f>-LOG(F218,10)</f>
        <v>7.6252602006710157</v>
      </c>
      <c r="F218">
        <v>2.3699533601374404E-8</v>
      </c>
      <c r="G218">
        <v>-1.1385428244400397</v>
      </c>
      <c r="H218">
        <f>2^G218</f>
        <v>0.45421812321558397</v>
      </c>
    </row>
    <row r="219" spans="1:8" x14ac:dyDescent="0.25">
      <c r="A219">
        <v>5473</v>
      </c>
      <c r="B219">
        <v>2920</v>
      </c>
      <c r="C219" t="s">
        <v>134</v>
      </c>
      <c r="D219" t="s">
        <v>377</v>
      </c>
      <c r="E219">
        <f>-LOG(F219,10)</f>
        <v>8.0252016571738363</v>
      </c>
      <c r="F219">
        <v>9.436226196099789E-9</v>
      </c>
      <c r="G219">
        <v>-1.1392598437256398</v>
      </c>
      <c r="H219">
        <f>2^G219</f>
        <v>0.45399243294415059</v>
      </c>
    </row>
    <row r="220" spans="1:8" x14ac:dyDescent="0.25">
      <c r="A220">
        <v>13960</v>
      </c>
      <c r="B220">
        <v>10276</v>
      </c>
      <c r="C220" t="s">
        <v>85</v>
      </c>
      <c r="D220" t="s">
        <v>470</v>
      </c>
      <c r="E220">
        <f>-LOG(F220,10)</f>
        <v>8.0258490983625084</v>
      </c>
      <c r="F220">
        <v>9.422169259829657E-9</v>
      </c>
      <c r="G220">
        <v>-1.1401565453398199</v>
      </c>
      <c r="H220">
        <f>2^G220</f>
        <v>0.45371034334952864</v>
      </c>
    </row>
    <row r="221" spans="1:8" x14ac:dyDescent="0.25">
      <c r="A221">
        <v>5356</v>
      </c>
      <c r="B221">
        <v>1490</v>
      </c>
      <c r="C221" t="s">
        <v>27</v>
      </c>
      <c r="D221" t="s">
        <v>374</v>
      </c>
      <c r="E221">
        <f>-LOG(F221,10)</f>
        <v>7.4818175535171161</v>
      </c>
      <c r="F221">
        <v>3.2974820982948302E-8</v>
      </c>
      <c r="G221">
        <v>-1.1405915535311797</v>
      </c>
      <c r="H221">
        <f>2^G221</f>
        <v>0.45357355909669744</v>
      </c>
    </row>
    <row r="222" spans="1:8" x14ac:dyDescent="0.25">
      <c r="A222">
        <v>16462</v>
      </c>
      <c r="B222">
        <v>5557</v>
      </c>
      <c r="C222" t="s">
        <v>119</v>
      </c>
      <c r="D222" t="s">
        <v>497</v>
      </c>
      <c r="E222">
        <f>-LOG(F222,10)</f>
        <v>8.2698509381557788</v>
      </c>
      <c r="F222">
        <v>5.3721615213051999E-9</v>
      </c>
      <c r="G222">
        <v>-1.14171089738033</v>
      </c>
      <c r="H222">
        <f>2^G222</f>
        <v>0.45322178144889508</v>
      </c>
    </row>
    <row r="223" spans="1:8" x14ac:dyDescent="0.25">
      <c r="A223">
        <v>16573</v>
      </c>
      <c r="B223">
        <v>9128</v>
      </c>
      <c r="C223" t="s">
        <v>270</v>
      </c>
      <c r="D223" t="s">
        <v>498</v>
      </c>
      <c r="E223">
        <f>-LOG(F223,10)</f>
        <v>6.9456438281974542</v>
      </c>
      <c r="F223">
        <v>1.1333294436842002E-7</v>
      </c>
      <c r="G223">
        <v>-1.1423074438130798</v>
      </c>
      <c r="H223">
        <f>2^G223</f>
        <v>0.45303441548505202</v>
      </c>
    </row>
    <row r="224" spans="1:8" x14ac:dyDescent="0.25">
      <c r="A224">
        <v>7631</v>
      </c>
      <c r="B224">
        <v>26240</v>
      </c>
      <c r="C224" t="s">
        <v>269</v>
      </c>
      <c r="D224" t="s">
        <v>401</v>
      </c>
      <c r="E224">
        <f>-LOG(F224,10)</f>
        <v>6.9456438281974542</v>
      </c>
      <c r="F224">
        <v>1.1333294436842002E-7</v>
      </c>
      <c r="G224">
        <v>-1.1460435581614401</v>
      </c>
      <c r="H224">
        <f>2^G224</f>
        <v>0.4518627204323728</v>
      </c>
    </row>
    <row r="225" spans="1:8" x14ac:dyDescent="0.25">
      <c r="A225">
        <v>12622</v>
      </c>
      <c r="B225">
        <v>4234</v>
      </c>
      <c r="C225" t="s">
        <v>216</v>
      </c>
      <c r="D225" t="s">
        <v>460</v>
      </c>
      <c r="E225">
        <f>-LOG(F225,10)</f>
        <v>7.3393798708097364</v>
      </c>
      <c r="F225">
        <v>4.577413321458152E-8</v>
      </c>
      <c r="G225">
        <v>-1.1486707028225203</v>
      </c>
      <c r="H225">
        <f>2^G225</f>
        <v>0.45104062810209522</v>
      </c>
    </row>
    <row r="226" spans="1:8" x14ac:dyDescent="0.25">
      <c r="A226">
        <v>2906</v>
      </c>
      <c r="B226">
        <v>128061</v>
      </c>
      <c r="C226" t="s">
        <v>151</v>
      </c>
      <c r="D226" t="s">
        <v>358</v>
      </c>
      <c r="E226">
        <f>-LOG(F226,10)</f>
        <v>6.9813708590724808</v>
      </c>
      <c r="F226">
        <v>1.0438284773064598E-7</v>
      </c>
      <c r="G226">
        <v>-1.1514967878117899</v>
      </c>
      <c r="H226">
        <f>2^G226</f>
        <v>0.45015795265966152</v>
      </c>
    </row>
    <row r="227" spans="1:8" x14ac:dyDescent="0.25">
      <c r="A227">
        <v>3333</v>
      </c>
      <c r="B227">
        <v>78996</v>
      </c>
      <c r="C227" t="s">
        <v>126</v>
      </c>
      <c r="D227" t="s">
        <v>363</v>
      </c>
      <c r="E227">
        <f>-LOG(F227,10)</f>
        <v>8.1020746177973297</v>
      </c>
      <c r="F227">
        <v>7.9054279014792878E-9</v>
      </c>
      <c r="G227">
        <v>-1.15380006445241</v>
      </c>
      <c r="H227">
        <f>2^G227</f>
        <v>0.44943984450328461</v>
      </c>
    </row>
    <row r="228" spans="1:8" x14ac:dyDescent="0.25">
      <c r="A228">
        <v>10584</v>
      </c>
      <c r="B228">
        <v>65094</v>
      </c>
      <c r="C228" t="s">
        <v>63</v>
      </c>
      <c r="D228" t="s">
        <v>440</v>
      </c>
      <c r="E228">
        <f>-LOG(F228,10)</f>
        <v>8.8157485848561521</v>
      </c>
      <c r="F228">
        <v>1.52845062952059E-9</v>
      </c>
      <c r="G228">
        <v>-1.1579451516415</v>
      </c>
      <c r="H228">
        <f>2^G228</f>
        <v>0.44815038723555889</v>
      </c>
    </row>
    <row r="229" spans="1:8" x14ac:dyDescent="0.25">
      <c r="A229">
        <v>7362</v>
      </c>
      <c r="C229" t="s">
        <v>17</v>
      </c>
      <c r="D229" t="s">
        <v>397</v>
      </c>
      <c r="E229">
        <f>-LOG(F229,10)</f>
        <v>9.8949176494328501</v>
      </c>
      <c r="F229">
        <v>1.2737445845333297E-10</v>
      </c>
      <c r="G229">
        <v>-1.1582551202047897</v>
      </c>
      <c r="H229">
        <f>2^G229</f>
        <v>0.44805411074894452</v>
      </c>
    </row>
    <row r="230" spans="1:8" x14ac:dyDescent="0.25">
      <c r="A230">
        <v>2274</v>
      </c>
      <c r="B230">
        <v>55589</v>
      </c>
      <c r="C230" t="s">
        <v>296</v>
      </c>
      <c r="D230" t="s">
        <v>351</v>
      </c>
      <c r="E230">
        <f>-LOG(F230,10)</f>
        <v>6.6294110538969635</v>
      </c>
      <c r="F230">
        <v>2.3474099770377203E-7</v>
      </c>
      <c r="G230">
        <v>-1.1595812832110701</v>
      </c>
      <c r="H230">
        <f>2^G230</f>
        <v>0.44764243693393757</v>
      </c>
    </row>
    <row r="231" spans="1:8" x14ac:dyDescent="0.25">
      <c r="A231">
        <v>20527</v>
      </c>
      <c r="B231">
        <v>6432</v>
      </c>
      <c r="C231" t="s">
        <v>36</v>
      </c>
      <c r="D231" t="s">
        <v>529</v>
      </c>
      <c r="E231">
        <f>-LOG(F231,10)</f>
        <v>8.2136085021501959</v>
      </c>
      <c r="F231">
        <v>6.1149301124745707E-9</v>
      </c>
      <c r="G231">
        <v>-1.16141915808634</v>
      </c>
      <c r="H231">
        <f>2^G231</f>
        <v>0.44707254034862781</v>
      </c>
    </row>
    <row r="232" spans="1:8" x14ac:dyDescent="0.25">
      <c r="A232">
        <v>25938</v>
      </c>
      <c r="B232">
        <v>2113</v>
      </c>
      <c r="C232" t="s">
        <v>144</v>
      </c>
      <c r="D232" t="s">
        <v>587</v>
      </c>
      <c r="E232">
        <f>-LOG(F232,10)</f>
        <v>6.9978895754745025</v>
      </c>
      <c r="F232">
        <v>1.0048712582406598E-7</v>
      </c>
      <c r="G232">
        <v>-1.1620788994431701</v>
      </c>
      <c r="H232">
        <f>2^G232</f>
        <v>0.44686814177112033</v>
      </c>
    </row>
    <row r="233" spans="1:8" x14ac:dyDescent="0.25">
      <c r="A233">
        <v>27076</v>
      </c>
      <c r="B233">
        <v>7733</v>
      </c>
      <c r="C233" t="s">
        <v>328</v>
      </c>
      <c r="D233" t="s">
        <v>609</v>
      </c>
      <c r="E233">
        <f>-LOG(F233,10)</f>
        <v>6.3238341999076271</v>
      </c>
      <c r="F233">
        <v>4.7442307062805407E-7</v>
      </c>
      <c r="G233">
        <v>-1.1632088100656799</v>
      </c>
      <c r="H233">
        <f>2^G233</f>
        <v>0.44651829417901762</v>
      </c>
    </row>
    <row r="234" spans="1:8" x14ac:dyDescent="0.25">
      <c r="A234">
        <v>12791</v>
      </c>
      <c r="B234">
        <v>84864</v>
      </c>
      <c r="C234" t="s">
        <v>56</v>
      </c>
      <c r="D234" t="s">
        <v>463</v>
      </c>
      <c r="E234">
        <f>-LOG(F234,10)</f>
        <v>8.9809420898917658</v>
      </c>
      <c r="F234">
        <v>1.04485953458695E-9</v>
      </c>
      <c r="G234">
        <v>-1.1635590960661299</v>
      </c>
      <c r="H234">
        <f>2^G234</f>
        <v>0.44640989280765792</v>
      </c>
    </row>
    <row r="235" spans="1:8" x14ac:dyDescent="0.25">
      <c r="A235">
        <v>14246</v>
      </c>
      <c r="B235">
        <v>10528</v>
      </c>
      <c r="C235" t="s">
        <v>10</v>
      </c>
      <c r="D235" t="s">
        <v>471</v>
      </c>
      <c r="E235">
        <f>-LOG(F235,10)</f>
        <v>9.8261036076441339</v>
      </c>
      <c r="F235">
        <v>1.4924383229349899E-10</v>
      </c>
      <c r="G235">
        <v>-1.1659793585106097</v>
      </c>
      <c r="H235">
        <f>2^G235</f>
        <v>0.44566162424674655</v>
      </c>
    </row>
    <row r="236" spans="1:8" x14ac:dyDescent="0.25">
      <c r="A236">
        <v>18379</v>
      </c>
      <c r="B236">
        <v>27341</v>
      </c>
      <c r="C236" t="s">
        <v>264</v>
      </c>
      <c r="D236" t="s">
        <v>511</v>
      </c>
      <c r="E236">
        <f>-LOG(F236,10)</f>
        <v>7.0057413048113961</v>
      </c>
      <c r="F236">
        <v>9.8686715545967581E-8</v>
      </c>
      <c r="G236">
        <v>-1.1680272134714798</v>
      </c>
      <c r="H236">
        <f>2^G236</f>
        <v>0.44502947198238824</v>
      </c>
    </row>
    <row r="237" spans="1:8" x14ac:dyDescent="0.25">
      <c r="A237">
        <v>24342</v>
      </c>
      <c r="B237">
        <v>57336</v>
      </c>
      <c r="C237" t="s">
        <v>248</v>
      </c>
      <c r="D237" t="s">
        <v>571</v>
      </c>
      <c r="E237">
        <f>-LOG(F237,10)</f>
        <v>7.0975059909600224</v>
      </c>
      <c r="F237">
        <v>7.989029209690672E-8</v>
      </c>
      <c r="G237">
        <v>-1.1686195557814203</v>
      </c>
      <c r="H237">
        <f>2^G237</f>
        <v>0.44484678910842268</v>
      </c>
    </row>
    <row r="238" spans="1:8" x14ac:dyDescent="0.25">
      <c r="A238">
        <v>17455</v>
      </c>
      <c r="B238">
        <v>22828</v>
      </c>
      <c r="C238" t="s">
        <v>53</v>
      </c>
      <c r="D238" t="s">
        <v>502</v>
      </c>
      <c r="E238">
        <f>-LOG(F238,10)</f>
        <v>6.5871621305039367</v>
      </c>
      <c r="F238">
        <v>2.5872468657009397E-7</v>
      </c>
      <c r="G238">
        <v>-1.1688240324191199</v>
      </c>
      <c r="H238">
        <f>2^G238</f>
        <v>0.44478374437103169</v>
      </c>
    </row>
    <row r="239" spans="1:8" x14ac:dyDescent="0.25">
      <c r="A239">
        <v>2599</v>
      </c>
      <c r="B239">
        <v>64897</v>
      </c>
      <c r="C239" t="s">
        <v>166</v>
      </c>
      <c r="D239" t="s">
        <v>355</v>
      </c>
      <c r="E239">
        <f>-LOG(F239,10)</f>
        <v>7.7537006859022561</v>
      </c>
      <c r="F239">
        <v>1.7631908121291997E-8</v>
      </c>
      <c r="G239">
        <v>-1.1695096701310399</v>
      </c>
      <c r="H239">
        <f>2^G239</f>
        <v>0.4445724120757687</v>
      </c>
    </row>
    <row r="240" spans="1:8" x14ac:dyDescent="0.25">
      <c r="A240">
        <v>7314</v>
      </c>
      <c r="B240">
        <v>23404</v>
      </c>
      <c r="C240" t="s">
        <v>229</v>
      </c>
      <c r="D240" t="s">
        <v>396</v>
      </c>
      <c r="E240">
        <f>-LOG(F240,10)</f>
        <v>6.9800892532476198</v>
      </c>
      <c r="F240">
        <v>1.0469133714264E-7</v>
      </c>
      <c r="G240">
        <v>-1.1706223192221803</v>
      </c>
      <c r="H240">
        <f>2^G240</f>
        <v>0.44422967686166792</v>
      </c>
    </row>
    <row r="241" spans="1:8" x14ac:dyDescent="0.25">
      <c r="A241">
        <v>21543</v>
      </c>
      <c r="B241">
        <v>54962</v>
      </c>
      <c r="C241" t="s">
        <v>67</v>
      </c>
      <c r="D241" t="s">
        <v>538</v>
      </c>
      <c r="E241">
        <f>-LOG(F241,10)</f>
        <v>8.7939031234858565</v>
      </c>
      <c r="F241">
        <v>1.6072997476236099E-9</v>
      </c>
      <c r="G241">
        <v>-1.1715497968132897</v>
      </c>
      <c r="H241">
        <f>2^G241</f>
        <v>0.44394418294221194</v>
      </c>
    </row>
    <row r="242" spans="1:8" x14ac:dyDescent="0.25">
      <c r="A242">
        <v>11650</v>
      </c>
      <c r="B242">
        <v>100288413</v>
      </c>
      <c r="C242" t="s">
        <v>172</v>
      </c>
      <c r="D242" t="s">
        <v>452</v>
      </c>
      <c r="E242">
        <f>-LOG(F242,10)</f>
        <v>7.6909446577895215</v>
      </c>
      <c r="F242">
        <v>2.03730167482081E-8</v>
      </c>
      <c r="G242">
        <v>-1.1753369124075397</v>
      </c>
      <c r="H242">
        <f>2^G242</f>
        <v>0.44278034503323516</v>
      </c>
    </row>
    <row r="243" spans="1:8" x14ac:dyDescent="0.25">
      <c r="A243">
        <v>15906</v>
      </c>
      <c r="B243">
        <v>56937</v>
      </c>
      <c r="C243" t="s">
        <v>71</v>
      </c>
      <c r="D243" t="s">
        <v>489</v>
      </c>
      <c r="E243">
        <f>-LOG(F243,10)</f>
        <v>8.7619973391064114</v>
      </c>
      <c r="F243">
        <v>1.7298269577180789E-9</v>
      </c>
      <c r="G243">
        <v>-1.1769323279024102</v>
      </c>
      <c r="H243">
        <f>2^G243</f>
        <v>0.44229096359920572</v>
      </c>
    </row>
    <row r="244" spans="1:8" x14ac:dyDescent="0.25">
      <c r="A244">
        <v>12369</v>
      </c>
      <c r="B244">
        <v>153364</v>
      </c>
      <c r="C244" t="s">
        <v>153</v>
      </c>
      <c r="D244" t="s">
        <v>459</v>
      </c>
      <c r="E244">
        <f>-LOG(F244,10)</f>
        <v>7.8692123992249012</v>
      </c>
      <c r="F244">
        <v>1.35141147040384E-8</v>
      </c>
      <c r="G244">
        <v>-1.1813633487256301</v>
      </c>
      <c r="H244">
        <f>2^G244</f>
        <v>0.44093461740211243</v>
      </c>
    </row>
    <row r="245" spans="1:8" x14ac:dyDescent="0.25">
      <c r="A245">
        <v>10613</v>
      </c>
      <c r="B245">
        <v>3725</v>
      </c>
      <c r="C245" t="s">
        <v>238</v>
      </c>
      <c r="D245" t="s">
        <v>441</v>
      </c>
      <c r="E245">
        <f>-LOG(F245,10)</f>
        <v>7.1722292788760189</v>
      </c>
      <c r="F245">
        <v>6.7262146271176629E-8</v>
      </c>
      <c r="G245">
        <v>-1.1823870865113399</v>
      </c>
      <c r="H245">
        <f>2^G245</f>
        <v>0.44062184076082278</v>
      </c>
    </row>
    <row r="246" spans="1:8" x14ac:dyDescent="0.25">
      <c r="A246">
        <v>20530</v>
      </c>
      <c r="B246">
        <v>10929</v>
      </c>
      <c r="C246" t="s">
        <v>127</v>
      </c>
      <c r="D246" t="s">
        <v>530</v>
      </c>
      <c r="E246">
        <f>-LOG(F246,10)</f>
        <v>8.1020746177973297</v>
      </c>
      <c r="F246">
        <v>7.9054279014792878E-9</v>
      </c>
      <c r="G246">
        <v>-1.1872162108180202</v>
      </c>
      <c r="H246">
        <f>2^G246</f>
        <v>0.43914941565661253</v>
      </c>
    </row>
    <row r="247" spans="1:8" x14ac:dyDescent="0.25">
      <c r="A247">
        <v>12792</v>
      </c>
      <c r="B247">
        <v>84864</v>
      </c>
      <c r="C247" t="s">
        <v>56</v>
      </c>
      <c r="D247" t="s">
        <v>463</v>
      </c>
      <c r="E247">
        <f>-LOG(F247,10)</f>
        <v>8.0725000761008339</v>
      </c>
      <c r="F247">
        <v>8.4625242051958903E-9</v>
      </c>
      <c r="G247">
        <v>-1.1875162975133102</v>
      </c>
      <c r="H247">
        <f>2^G247</f>
        <v>0.43905808021260151</v>
      </c>
    </row>
    <row r="248" spans="1:8" x14ac:dyDescent="0.25">
      <c r="A248">
        <v>6539</v>
      </c>
      <c r="B248">
        <v>8445</v>
      </c>
      <c r="C248" t="s">
        <v>54</v>
      </c>
      <c r="D248" t="s">
        <v>390</v>
      </c>
      <c r="E248">
        <f>-LOG(F248,10)</f>
        <v>9.044314894912926</v>
      </c>
      <c r="F248">
        <v>9.0299449997111556E-10</v>
      </c>
      <c r="G248">
        <v>-1.1908697646167099</v>
      </c>
      <c r="H248">
        <f>2^G248</f>
        <v>0.4380386985046783</v>
      </c>
    </row>
    <row r="249" spans="1:8" x14ac:dyDescent="0.25">
      <c r="A249">
        <v>25153</v>
      </c>
      <c r="B249">
        <v>144165</v>
      </c>
      <c r="C249" t="s">
        <v>235</v>
      </c>
      <c r="D249" t="s">
        <v>582</v>
      </c>
      <c r="E249">
        <f>-LOG(F249,10)</f>
        <v>7.1840483339195274</v>
      </c>
      <c r="F249">
        <v>6.5456332172209621E-8</v>
      </c>
      <c r="G249">
        <v>-1.19208445984303</v>
      </c>
      <c r="H249">
        <f>2^G249</f>
        <v>0.43767004153519207</v>
      </c>
    </row>
    <row r="250" spans="1:8" x14ac:dyDescent="0.25">
      <c r="A250">
        <v>27796</v>
      </c>
      <c r="B250">
        <v>55035</v>
      </c>
      <c r="C250" t="s">
        <v>182</v>
      </c>
      <c r="D250" t="s">
        <v>616</v>
      </c>
      <c r="E250">
        <f>-LOG(F250,10)</f>
        <v>7.3750969693910715</v>
      </c>
      <c r="F250">
        <v>4.21602357428464E-8</v>
      </c>
      <c r="G250">
        <v>-1.1938807141431798</v>
      </c>
      <c r="H250">
        <f>2^G250</f>
        <v>0.43712545140407777</v>
      </c>
    </row>
    <row r="251" spans="1:8" x14ac:dyDescent="0.25">
      <c r="A251">
        <v>20179</v>
      </c>
      <c r="B251">
        <v>6672</v>
      </c>
      <c r="C251" t="s">
        <v>316</v>
      </c>
      <c r="D251" t="s">
        <v>524</v>
      </c>
      <c r="E251">
        <f>-LOG(F251,10)</f>
        <v>6.403679615516598</v>
      </c>
      <c r="F251">
        <v>3.9474840553387496E-7</v>
      </c>
      <c r="G251">
        <v>-1.1943205198296301</v>
      </c>
      <c r="H251">
        <f>2^G251</f>
        <v>0.43699221398868732</v>
      </c>
    </row>
    <row r="252" spans="1:8" x14ac:dyDescent="0.25">
      <c r="A252">
        <v>16004</v>
      </c>
      <c r="B252">
        <v>5427</v>
      </c>
      <c r="C252" t="s">
        <v>91</v>
      </c>
      <c r="D252" t="s">
        <v>493</v>
      </c>
      <c r="E252">
        <f>-LOG(F252,10)</f>
        <v>8.4729424890695988</v>
      </c>
      <c r="F252">
        <v>3.3655613447063598E-9</v>
      </c>
      <c r="G252">
        <v>-1.1958097150952103</v>
      </c>
      <c r="H252">
        <f>2^G252</f>
        <v>0.4365413695882378</v>
      </c>
    </row>
    <row r="253" spans="1:8" x14ac:dyDescent="0.25">
      <c r="A253">
        <v>2753</v>
      </c>
      <c r="B253">
        <v>400506</v>
      </c>
      <c r="C253" t="s">
        <v>65</v>
      </c>
      <c r="D253" t="s">
        <v>356</v>
      </c>
      <c r="E253">
        <f>-LOG(F253,10)</f>
        <v>8.1986796450319872</v>
      </c>
      <c r="F253">
        <v>6.3287851864292891E-9</v>
      </c>
      <c r="G253">
        <v>-1.1964941682404202</v>
      </c>
      <c r="H253">
        <f>2^G253</f>
        <v>0.43633431179800386</v>
      </c>
    </row>
    <row r="254" spans="1:8" x14ac:dyDescent="0.25">
      <c r="A254">
        <v>21544</v>
      </c>
      <c r="B254">
        <v>54962</v>
      </c>
      <c r="C254" t="s">
        <v>67</v>
      </c>
      <c r="D254" t="s">
        <v>538</v>
      </c>
      <c r="E254">
        <f>-LOG(F254,10)</f>
        <v>7.1688915389406951</v>
      </c>
      <c r="F254">
        <v>6.7781076348948789E-8</v>
      </c>
      <c r="G254">
        <v>-1.1970676607727599</v>
      </c>
      <c r="H254">
        <f>2^G254</f>
        <v>0.43616089695080845</v>
      </c>
    </row>
    <row r="255" spans="1:8" x14ac:dyDescent="0.25">
      <c r="A255">
        <v>24026</v>
      </c>
      <c r="B255">
        <v>23211</v>
      </c>
      <c r="C255" t="s">
        <v>305</v>
      </c>
      <c r="D255" t="s">
        <v>565</v>
      </c>
      <c r="E255">
        <f>-LOG(F255,10)</f>
        <v>6.5241776588799585</v>
      </c>
      <c r="F255">
        <v>2.9910408272154497E-7</v>
      </c>
      <c r="G255">
        <v>-1.1976100678995598</v>
      </c>
      <c r="H255">
        <f>2^G255</f>
        <v>0.43599694524572807</v>
      </c>
    </row>
    <row r="256" spans="1:8" x14ac:dyDescent="0.25">
      <c r="A256">
        <v>4855</v>
      </c>
      <c r="C256" t="s">
        <v>52</v>
      </c>
      <c r="D256" t="s">
        <v>373</v>
      </c>
      <c r="E256">
        <f>-LOG(F256,10)</f>
        <v>9.077151925261381</v>
      </c>
      <c r="F256">
        <v>8.3723634816830818E-10</v>
      </c>
      <c r="G256">
        <v>-1.1993053614318503</v>
      </c>
      <c r="H256">
        <f>2^G256</f>
        <v>0.4354849113982418</v>
      </c>
    </row>
    <row r="257" spans="1:8" x14ac:dyDescent="0.25">
      <c r="A257">
        <v>26263</v>
      </c>
      <c r="B257">
        <v>115509</v>
      </c>
      <c r="C257" t="s">
        <v>268</v>
      </c>
      <c r="D257" t="s">
        <v>597</v>
      </c>
      <c r="E257">
        <f>-LOG(F257,10)</f>
        <v>6.9556258695044164</v>
      </c>
      <c r="F257">
        <v>1.1075775149281697E-7</v>
      </c>
      <c r="G257">
        <v>-1.1996789410785498</v>
      </c>
      <c r="H257">
        <f>2^G257</f>
        <v>0.43537215906123722</v>
      </c>
    </row>
    <row r="258" spans="1:8" x14ac:dyDescent="0.25">
      <c r="A258">
        <v>16027</v>
      </c>
      <c r="B258">
        <v>84172</v>
      </c>
      <c r="C258" t="s">
        <v>86</v>
      </c>
      <c r="D258" t="s">
        <v>494</v>
      </c>
      <c r="E258">
        <f>-LOG(F258,10)</f>
        <v>7.3949602678046311</v>
      </c>
      <c r="F258">
        <v>4.0275387928782177E-8</v>
      </c>
      <c r="G258">
        <v>-1.2012275811461601</v>
      </c>
      <c r="H258">
        <f>2^G258</f>
        <v>0.43490506587353933</v>
      </c>
    </row>
    <row r="259" spans="1:8" x14ac:dyDescent="0.25">
      <c r="A259">
        <v>5808</v>
      </c>
      <c r="B259">
        <v>55794</v>
      </c>
      <c r="C259" t="s">
        <v>259</v>
      </c>
      <c r="D259" t="s">
        <v>382</v>
      </c>
      <c r="E259">
        <f>-LOG(F259,10)</f>
        <v>7.0528357295348396</v>
      </c>
      <c r="F259">
        <v>8.8545046523586731E-8</v>
      </c>
      <c r="G259">
        <v>-1.2031330761524499</v>
      </c>
      <c r="H259">
        <f>2^G259</f>
        <v>0.43433102744290369</v>
      </c>
    </row>
    <row r="260" spans="1:8" x14ac:dyDescent="0.25">
      <c r="A260">
        <v>16031</v>
      </c>
      <c r="B260">
        <v>84172</v>
      </c>
      <c r="C260" t="s">
        <v>86</v>
      </c>
      <c r="D260" t="s">
        <v>494</v>
      </c>
      <c r="E260">
        <f>-LOG(F260,10)</f>
        <v>7.4342145475623074</v>
      </c>
      <c r="F260">
        <v>3.6794715768237401E-8</v>
      </c>
      <c r="G260">
        <v>-1.20948600819065</v>
      </c>
      <c r="H260">
        <f>2^G260</f>
        <v>0.43242264828383115</v>
      </c>
    </row>
    <row r="261" spans="1:8" x14ac:dyDescent="0.25">
      <c r="A261">
        <v>20166</v>
      </c>
      <c r="B261">
        <v>6659</v>
      </c>
      <c r="C261" t="s">
        <v>142</v>
      </c>
      <c r="D261" t="s">
        <v>522</v>
      </c>
      <c r="E261">
        <f>-LOG(F261,10)</f>
        <v>7.7138546360081515</v>
      </c>
      <c r="F261">
        <v>1.9326150800862196E-8</v>
      </c>
      <c r="G261">
        <v>-1.2111423156539201</v>
      </c>
      <c r="H261">
        <f>2^G261</f>
        <v>0.43192648391066057</v>
      </c>
    </row>
    <row r="262" spans="1:8" x14ac:dyDescent="0.25">
      <c r="A262">
        <v>10200</v>
      </c>
      <c r="B262">
        <v>3553</v>
      </c>
      <c r="C262" t="s">
        <v>44</v>
      </c>
      <c r="D262" t="s">
        <v>436</v>
      </c>
      <c r="E262">
        <f>-LOG(F262,10)</f>
        <v>9.2371805199919876</v>
      </c>
      <c r="F262">
        <v>5.7918789961234676E-10</v>
      </c>
      <c r="G262">
        <v>-1.2111596306489201</v>
      </c>
      <c r="H262">
        <f>2^G262</f>
        <v>0.43192130002923185</v>
      </c>
    </row>
    <row r="263" spans="1:8" x14ac:dyDescent="0.25">
      <c r="A263">
        <v>17454</v>
      </c>
      <c r="B263">
        <v>22828</v>
      </c>
      <c r="C263" t="s">
        <v>53</v>
      </c>
      <c r="D263" t="s">
        <v>502</v>
      </c>
      <c r="E263">
        <f>-LOG(F263,10)</f>
        <v>7.4280510124832695</v>
      </c>
      <c r="F263">
        <v>3.7320631818914489E-8</v>
      </c>
      <c r="G263">
        <v>-1.2119714484239501</v>
      </c>
      <c r="H263">
        <f>2^G263</f>
        <v>0.43167832230852393</v>
      </c>
    </row>
    <row r="264" spans="1:8" x14ac:dyDescent="0.25">
      <c r="A264">
        <v>3274</v>
      </c>
      <c r="B264">
        <v>51250</v>
      </c>
      <c r="C264" t="s">
        <v>147</v>
      </c>
      <c r="D264" t="s">
        <v>361</v>
      </c>
      <c r="E264">
        <f>-LOG(F264,10)</f>
        <v>7.9429664488300284</v>
      </c>
      <c r="F264">
        <v>1.14033788030426E-8</v>
      </c>
      <c r="G264">
        <v>-1.2121448394527399</v>
      </c>
      <c r="H264">
        <f>2^G264</f>
        <v>0.43162644394991107</v>
      </c>
    </row>
    <row r="265" spans="1:8" x14ac:dyDescent="0.25">
      <c r="A265">
        <v>5358</v>
      </c>
      <c r="B265">
        <v>1490</v>
      </c>
      <c r="C265" t="s">
        <v>27</v>
      </c>
      <c r="D265" t="s">
        <v>374</v>
      </c>
      <c r="E265">
        <f>-LOG(F265,10)</f>
        <v>7.9214243594266298</v>
      </c>
      <c r="F265">
        <v>1.19832781640127E-8</v>
      </c>
      <c r="G265">
        <v>-1.2122101392806097</v>
      </c>
      <c r="H265">
        <f>2^G265</f>
        <v>0.43160690794691559</v>
      </c>
    </row>
    <row r="266" spans="1:8" x14ac:dyDescent="0.25">
      <c r="A266">
        <v>21506</v>
      </c>
      <c r="B266">
        <v>84948</v>
      </c>
      <c r="C266" t="s">
        <v>203</v>
      </c>
      <c r="D266" t="s">
        <v>536</v>
      </c>
      <c r="E266">
        <f>-LOG(F266,10)</f>
        <v>7.462709394445711</v>
      </c>
      <c r="F266">
        <v>3.4458042756852695E-8</v>
      </c>
      <c r="G266">
        <v>-1.2158154384955002</v>
      </c>
      <c r="H266">
        <f>2^G266</f>
        <v>0.43052966756930672</v>
      </c>
    </row>
    <row r="267" spans="1:8" x14ac:dyDescent="0.25">
      <c r="A267">
        <v>27607</v>
      </c>
      <c r="B267">
        <v>54962</v>
      </c>
      <c r="C267" t="s">
        <v>67</v>
      </c>
      <c r="D267" t="s">
        <v>538</v>
      </c>
      <c r="E267">
        <f>-LOG(F267,10)</f>
        <v>6.8762281202081885</v>
      </c>
      <c r="F267">
        <v>1.3297557587610397E-7</v>
      </c>
      <c r="G267">
        <v>-1.2165115552511099</v>
      </c>
      <c r="H267">
        <f>2^G267</f>
        <v>0.43032198222039286</v>
      </c>
    </row>
    <row r="268" spans="1:8" x14ac:dyDescent="0.25">
      <c r="A268">
        <v>15025</v>
      </c>
      <c r="B268">
        <v>83666</v>
      </c>
      <c r="C268" t="s">
        <v>199</v>
      </c>
      <c r="D268" t="s">
        <v>479</v>
      </c>
      <c r="E268">
        <f>-LOG(F268,10)</f>
        <v>7.4773299665188642</v>
      </c>
      <c r="F268">
        <v>3.3317317959363285E-8</v>
      </c>
      <c r="G268">
        <v>-1.22257889872595</v>
      </c>
      <c r="H268">
        <f>2^G268</f>
        <v>0.42851603660419763</v>
      </c>
    </row>
    <row r="269" spans="1:8" x14ac:dyDescent="0.25">
      <c r="A269">
        <v>23767</v>
      </c>
      <c r="B269">
        <v>9589</v>
      </c>
      <c r="C269" t="s">
        <v>218</v>
      </c>
      <c r="D269" t="s">
        <v>560</v>
      </c>
      <c r="E269">
        <f>-LOG(F269,10)</f>
        <v>7.3324917603561541</v>
      </c>
      <c r="F269">
        <v>4.6505919940977309E-8</v>
      </c>
      <c r="G269">
        <v>-1.2231336735522098</v>
      </c>
      <c r="H269">
        <f>2^G269</f>
        <v>0.42835128646610421</v>
      </c>
    </row>
    <row r="270" spans="1:8" x14ac:dyDescent="0.25">
      <c r="A270">
        <v>24494</v>
      </c>
      <c r="B270">
        <v>27300</v>
      </c>
      <c r="C270" t="s">
        <v>121</v>
      </c>
      <c r="D270" t="s">
        <v>575</v>
      </c>
      <c r="E270">
        <f>-LOG(F270,10)</f>
        <v>6.5443963402150054</v>
      </c>
      <c r="F270">
        <v>2.8549838756521496E-7</v>
      </c>
      <c r="G270">
        <v>-1.2231467537988703</v>
      </c>
      <c r="H270">
        <f>2^G270</f>
        <v>0.42834740282131034</v>
      </c>
    </row>
    <row r="271" spans="1:8" x14ac:dyDescent="0.25">
      <c r="A271">
        <v>24658</v>
      </c>
      <c r="B271">
        <v>283489</v>
      </c>
      <c r="C271" t="s">
        <v>178</v>
      </c>
      <c r="D271" t="s">
        <v>577</v>
      </c>
      <c r="E271">
        <f>-LOG(F271,10)</f>
        <v>7.6222502183095404</v>
      </c>
      <c r="F271">
        <v>2.3864359441888403E-8</v>
      </c>
      <c r="G271">
        <v>-1.2232810976753401</v>
      </c>
      <c r="H271">
        <f>2^G271</f>
        <v>0.42830751693435154</v>
      </c>
    </row>
    <row r="272" spans="1:8" x14ac:dyDescent="0.25">
      <c r="A272">
        <v>14850</v>
      </c>
      <c r="B272">
        <v>5029</v>
      </c>
      <c r="C272" t="s">
        <v>37</v>
      </c>
      <c r="D272" t="s">
        <v>478</v>
      </c>
      <c r="E272">
        <f>-LOG(F272,10)</f>
        <v>9.3756639031137556</v>
      </c>
      <c r="F272">
        <v>4.2105235124258191E-10</v>
      </c>
      <c r="G272">
        <v>-1.227844592197</v>
      </c>
      <c r="H272">
        <f>2^G272</f>
        <v>0.42695484649979404</v>
      </c>
    </row>
    <row r="273" spans="1:8" x14ac:dyDescent="0.25">
      <c r="A273">
        <v>22683</v>
      </c>
      <c r="B273">
        <v>79183</v>
      </c>
      <c r="C273" t="s">
        <v>133</v>
      </c>
      <c r="D273" t="s">
        <v>552</v>
      </c>
      <c r="E273">
        <f>-LOG(F273,10)</f>
        <v>8.0354648186789106</v>
      </c>
      <c r="F273">
        <v>9.2158454141834492E-9</v>
      </c>
      <c r="G273">
        <v>-1.2318671169177</v>
      </c>
      <c r="H273">
        <f>2^G273</f>
        <v>0.42576606833101827</v>
      </c>
    </row>
    <row r="274" spans="1:8" x14ac:dyDescent="0.25">
      <c r="A274">
        <v>2596</v>
      </c>
      <c r="B274">
        <v>57102</v>
      </c>
      <c r="C274" t="s">
        <v>189</v>
      </c>
      <c r="D274" t="s">
        <v>354</v>
      </c>
      <c r="E274">
        <f>-LOG(F274,10)</f>
        <v>7.5368495209842319</v>
      </c>
      <c r="F274">
        <v>2.9050290457612205E-8</v>
      </c>
      <c r="G274">
        <v>-1.2330277215518199</v>
      </c>
      <c r="H274">
        <f>2^G274</f>
        <v>0.42542369010939679</v>
      </c>
    </row>
    <row r="275" spans="1:8" x14ac:dyDescent="0.25">
      <c r="A275">
        <v>20165</v>
      </c>
      <c r="B275">
        <v>6659</v>
      </c>
      <c r="C275" t="s">
        <v>142</v>
      </c>
      <c r="D275" t="s">
        <v>522</v>
      </c>
      <c r="E275">
        <f>-LOG(F275,10)</f>
        <v>7.9693590835204162</v>
      </c>
      <c r="F275">
        <v>1.0731017830329103E-8</v>
      </c>
      <c r="G275">
        <v>-1.2342881641011798</v>
      </c>
      <c r="H275">
        <f>2^G275</f>
        <v>0.42505217157474418</v>
      </c>
    </row>
    <row r="276" spans="1:8" x14ac:dyDescent="0.25">
      <c r="A276">
        <v>9203</v>
      </c>
      <c r="C276" t="s">
        <v>422</v>
      </c>
      <c r="D276" t="s">
        <v>423</v>
      </c>
      <c r="E276">
        <f>-LOG(F276,10)</f>
        <v>8.721611225656881</v>
      </c>
      <c r="F276">
        <v>1.8984045860082596E-9</v>
      </c>
      <c r="G276">
        <v>-1.2345128969636998</v>
      </c>
      <c r="H276">
        <f>2^G276</f>
        <v>0.42498596510078201</v>
      </c>
    </row>
    <row r="277" spans="1:8" x14ac:dyDescent="0.25">
      <c r="A277">
        <v>7721</v>
      </c>
      <c r="B277">
        <v>22909</v>
      </c>
      <c r="C277" t="s">
        <v>205</v>
      </c>
      <c r="D277" t="s">
        <v>403</v>
      </c>
      <c r="E277">
        <f>-LOG(F277,10)</f>
        <v>7.4497868520034229</v>
      </c>
      <c r="F277">
        <v>3.5498757133348699E-8</v>
      </c>
      <c r="G277">
        <v>-1.2403265295818</v>
      </c>
      <c r="H277">
        <f>2^G277</f>
        <v>0.42327684379605979</v>
      </c>
    </row>
    <row r="278" spans="1:8" x14ac:dyDescent="0.25">
      <c r="A278">
        <v>14249</v>
      </c>
      <c r="B278">
        <v>10528</v>
      </c>
      <c r="C278" t="s">
        <v>10</v>
      </c>
      <c r="D278" t="s">
        <v>471</v>
      </c>
      <c r="E278">
        <f>-LOG(F278,10)</f>
        <v>10.144126906284081</v>
      </c>
      <c r="F278">
        <v>7.1758457343673318E-11</v>
      </c>
      <c r="G278">
        <v>-1.2437010497343497</v>
      </c>
      <c r="H278">
        <f>2^G278</f>
        <v>0.42228793968938377</v>
      </c>
    </row>
    <row r="279" spans="1:8" x14ac:dyDescent="0.25">
      <c r="A279">
        <v>16117</v>
      </c>
      <c r="B279">
        <v>10940</v>
      </c>
      <c r="C279" t="s">
        <v>98</v>
      </c>
      <c r="D279" t="s">
        <v>495</v>
      </c>
      <c r="E279">
        <f>-LOG(F279,10)</f>
        <v>8.4397042055085123</v>
      </c>
      <c r="F279">
        <v>3.63325428556336E-9</v>
      </c>
      <c r="G279">
        <v>-1.2477262933301603</v>
      </c>
      <c r="H279">
        <f>2^G279</f>
        <v>0.42111136205532812</v>
      </c>
    </row>
    <row r="280" spans="1:8" x14ac:dyDescent="0.25">
      <c r="A280">
        <v>18057</v>
      </c>
      <c r="B280">
        <v>23322</v>
      </c>
      <c r="C280" t="s">
        <v>159</v>
      </c>
      <c r="D280" t="s">
        <v>508</v>
      </c>
      <c r="E280">
        <f>-LOG(F280,10)</f>
        <v>7.8285722729830596</v>
      </c>
      <c r="F280">
        <v>1.4839789036205996E-8</v>
      </c>
      <c r="G280">
        <v>-1.2491774428611897</v>
      </c>
      <c r="H280">
        <f>2^G280</f>
        <v>0.4206879958532434</v>
      </c>
    </row>
    <row r="281" spans="1:8" x14ac:dyDescent="0.25">
      <c r="A281">
        <v>664</v>
      </c>
      <c r="C281" t="s">
        <v>61</v>
      </c>
      <c r="D281" t="s">
        <v>335</v>
      </c>
      <c r="E281">
        <f>-LOG(F281,10)</f>
        <v>7.8843723318203907</v>
      </c>
      <c r="F281">
        <v>1.3050515541472498E-8</v>
      </c>
      <c r="G281">
        <v>-1.25013478813673</v>
      </c>
      <c r="H281">
        <f>2^G281</f>
        <v>0.42040892781953548</v>
      </c>
    </row>
    <row r="282" spans="1:8" x14ac:dyDescent="0.25">
      <c r="A282">
        <v>23663</v>
      </c>
      <c r="B282">
        <v>84942</v>
      </c>
      <c r="C282" t="s">
        <v>30</v>
      </c>
      <c r="D282" t="s">
        <v>559</v>
      </c>
      <c r="E282">
        <f>-LOG(F282,10)</f>
        <v>9.533293599497652</v>
      </c>
      <c r="F282">
        <v>2.9289125201487693E-10</v>
      </c>
      <c r="G282">
        <v>-1.2502169068185198</v>
      </c>
      <c r="H282">
        <f>2^G282</f>
        <v>0.42038499868450485</v>
      </c>
    </row>
    <row r="283" spans="1:8" x14ac:dyDescent="0.25">
      <c r="A283">
        <v>18384</v>
      </c>
      <c r="B283">
        <v>23212</v>
      </c>
      <c r="C283" t="s">
        <v>60</v>
      </c>
      <c r="D283" t="s">
        <v>512</v>
      </c>
      <c r="E283">
        <f>-LOG(F283,10)</f>
        <v>8.849971591374814</v>
      </c>
      <c r="F283">
        <v>1.4126299463543602E-9</v>
      </c>
      <c r="G283">
        <v>-1.2521813550240899</v>
      </c>
      <c r="H283">
        <f>2^G283</f>
        <v>0.41981297026178849</v>
      </c>
    </row>
    <row r="284" spans="1:8" x14ac:dyDescent="0.25">
      <c r="A284">
        <v>15861</v>
      </c>
      <c r="B284">
        <v>10769</v>
      </c>
      <c r="C284" t="s">
        <v>156</v>
      </c>
      <c r="D284" t="s">
        <v>487</v>
      </c>
      <c r="E284">
        <f>-LOG(F284,10)</f>
        <v>7.8436028809542018</v>
      </c>
      <c r="F284">
        <v>1.43349809138315E-8</v>
      </c>
      <c r="G284">
        <v>-1.25617827765572</v>
      </c>
      <c r="H284">
        <f>2^G284</f>
        <v>0.41865150667967838</v>
      </c>
    </row>
    <row r="285" spans="1:8" x14ac:dyDescent="0.25">
      <c r="A285">
        <v>5682</v>
      </c>
      <c r="B285">
        <v>26094</v>
      </c>
      <c r="C285" t="s">
        <v>138</v>
      </c>
      <c r="D285" t="s">
        <v>381</v>
      </c>
      <c r="E285">
        <f>-LOG(F285,10)</f>
        <v>8.0043898820511732</v>
      </c>
      <c r="F285">
        <v>9.8994283794395713E-9</v>
      </c>
      <c r="G285">
        <v>-1.256592174243</v>
      </c>
      <c r="H285">
        <f>2^G285</f>
        <v>0.4185314164518007</v>
      </c>
    </row>
    <row r="286" spans="1:8" x14ac:dyDescent="0.25">
      <c r="A286">
        <v>25394</v>
      </c>
      <c r="B286">
        <v>116236</v>
      </c>
      <c r="C286" t="s">
        <v>170</v>
      </c>
      <c r="D286" t="s">
        <v>585</v>
      </c>
      <c r="E286">
        <f>-LOG(F286,10)</f>
        <v>7.6991572644505224</v>
      </c>
      <c r="F286">
        <v>1.9991378211951597E-8</v>
      </c>
      <c r="G286">
        <v>-1.26396346033895</v>
      </c>
      <c r="H286">
        <f>2^G286</f>
        <v>0.41639843158096496</v>
      </c>
    </row>
    <row r="287" spans="1:8" x14ac:dyDescent="0.25">
      <c r="A287">
        <v>2752</v>
      </c>
      <c r="B287">
        <v>400506</v>
      </c>
      <c r="C287" t="s">
        <v>65</v>
      </c>
      <c r="D287" t="s">
        <v>356</v>
      </c>
      <c r="E287">
        <f>-LOG(F287,10)</f>
        <v>6.9800892532476198</v>
      </c>
      <c r="F287">
        <v>1.0469133714264E-7</v>
      </c>
      <c r="G287">
        <v>-1.2648921556375998</v>
      </c>
      <c r="H287">
        <f>2^G287</f>
        <v>0.41613047278480125</v>
      </c>
    </row>
    <row r="288" spans="1:8" x14ac:dyDescent="0.25">
      <c r="A288">
        <v>17452</v>
      </c>
      <c r="B288">
        <v>22828</v>
      </c>
      <c r="C288" t="s">
        <v>53</v>
      </c>
      <c r="D288" t="s">
        <v>502</v>
      </c>
      <c r="E288">
        <f>-LOG(F288,10)</f>
        <v>8.433864038922124</v>
      </c>
      <c r="F288">
        <v>3.6824423885892704E-9</v>
      </c>
      <c r="G288">
        <v>-1.26530786187829</v>
      </c>
      <c r="H288">
        <f>2^G288</f>
        <v>0.41601058388999107</v>
      </c>
    </row>
    <row r="289" spans="1:8" x14ac:dyDescent="0.25">
      <c r="A289">
        <v>3325</v>
      </c>
      <c r="B289">
        <v>57002</v>
      </c>
      <c r="C289" t="s">
        <v>208</v>
      </c>
      <c r="D289" t="s">
        <v>362</v>
      </c>
      <c r="E289">
        <f>-LOG(F289,10)</f>
        <v>7.440288958602344</v>
      </c>
      <c r="F289">
        <v>3.6283656049185197E-8</v>
      </c>
      <c r="G289">
        <v>-1.2667138262625799</v>
      </c>
      <c r="H289">
        <f>2^G289</f>
        <v>0.41560536231644341</v>
      </c>
    </row>
    <row r="290" spans="1:8" x14ac:dyDescent="0.25">
      <c r="A290">
        <v>10023</v>
      </c>
      <c r="B290">
        <v>3399</v>
      </c>
      <c r="C290" t="s">
        <v>58</v>
      </c>
      <c r="D290" t="s">
        <v>434</v>
      </c>
      <c r="E290">
        <f>-LOG(F290,10)</f>
        <v>8.9163907616170643</v>
      </c>
      <c r="F290">
        <v>1.2122975804537402E-9</v>
      </c>
      <c r="G290">
        <v>-1.2667155335929503</v>
      </c>
      <c r="H290">
        <f>2^G290</f>
        <v>0.41560487047636818</v>
      </c>
    </row>
    <row r="291" spans="1:8" x14ac:dyDescent="0.25">
      <c r="A291">
        <v>16030</v>
      </c>
      <c r="B291">
        <v>84172</v>
      </c>
      <c r="C291" t="s">
        <v>86</v>
      </c>
      <c r="D291" t="s">
        <v>494</v>
      </c>
      <c r="E291">
        <f>-LOG(F291,10)</f>
        <v>7.4236603035973321</v>
      </c>
      <c r="F291">
        <v>3.7699856437828002E-8</v>
      </c>
      <c r="G291">
        <v>-1.2694777654410001</v>
      </c>
      <c r="H291">
        <f>2^G291</f>
        <v>0.41480990086644987</v>
      </c>
    </row>
    <row r="292" spans="1:8" x14ac:dyDescent="0.25">
      <c r="A292">
        <v>14248</v>
      </c>
      <c r="B292">
        <v>10528</v>
      </c>
      <c r="C292" t="s">
        <v>10</v>
      </c>
      <c r="D292" t="s">
        <v>471</v>
      </c>
      <c r="E292">
        <f>-LOG(F292,10)</f>
        <v>10.217256917602645</v>
      </c>
      <c r="F292">
        <v>6.0637750590751317E-11</v>
      </c>
      <c r="G292">
        <v>-1.27581212882775</v>
      </c>
      <c r="H292">
        <f>2^G292</f>
        <v>0.41299260984410657</v>
      </c>
    </row>
    <row r="293" spans="1:8" x14ac:dyDescent="0.25">
      <c r="A293">
        <v>24495</v>
      </c>
      <c r="B293">
        <v>27300</v>
      </c>
      <c r="C293" t="s">
        <v>121</v>
      </c>
      <c r="D293" t="s">
        <v>575</v>
      </c>
      <c r="E293">
        <f>-LOG(F293,10)</f>
        <v>8.2580911266475905</v>
      </c>
      <c r="F293">
        <v>5.5196161075741388E-9</v>
      </c>
      <c r="G293">
        <v>-1.2767964806610499</v>
      </c>
      <c r="H293">
        <f>2^G293</f>
        <v>0.41271092080741079</v>
      </c>
    </row>
    <row r="294" spans="1:8" x14ac:dyDescent="0.25">
      <c r="A294">
        <v>23769</v>
      </c>
      <c r="B294">
        <v>9589</v>
      </c>
      <c r="C294" t="s">
        <v>218</v>
      </c>
      <c r="D294" t="s">
        <v>560</v>
      </c>
      <c r="E294">
        <f>-LOG(F294,10)</f>
        <v>7.1761831806577092</v>
      </c>
      <c r="F294">
        <v>6.6652557672484883E-8</v>
      </c>
      <c r="G294">
        <v>-1.2802314322927797</v>
      </c>
      <c r="H294">
        <f>2^G294</f>
        <v>0.41172945507960396</v>
      </c>
    </row>
    <row r="295" spans="1:8" x14ac:dyDescent="0.25">
      <c r="A295">
        <v>12814</v>
      </c>
      <c r="B295">
        <v>84365</v>
      </c>
      <c r="C295" t="s">
        <v>74</v>
      </c>
      <c r="D295" t="s">
        <v>464</v>
      </c>
      <c r="E295">
        <f>-LOG(F295,10)</f>
        <v>8.721611225656881</v>
      </c>
      <c r="F295">
        <v>1.8984045860082596E-9</v>
      </c>
      <c r="G295">
        <v>-1.2839075857909201</v>
      </c>
      <c r="H295">
        <f>2^G295</f>
        <v>0.41068165642398285</v>
      </c>
    </row>
    <row r="296" spans="1:8" x14ac:dyDescent="0.25">
      <c r="A296">
        <v>22107</v>
      </c>
      <c r="B296">
        <v>84951</v>
      </c>
      <c r="C296" t="s">
        <v>123</v>
      </c>
      <c r="D296" t="s">
        <v>545</v>
      </c>
      <c r="E296">
        <f>-LOG(F296,10)</f>
        <v>8.2102335775580997</v>
      </c>
      <c r="F296">
        <v>6.16263466376284E-9</v>
      </c>
      <c r="G296">
        <v>-1.28434640730377</v>
      </c>
      <c r="H296">
        <f>2^G296</f>
        <v>0.41055675924509816</v>
      </c>
    </row>
    <row r="297" spans="1:8" x14ac:dyDescent="0.25">
      <c r="A297">
        <v>25934</v>
      </c>
      <c r="B297">
        <v>8507</v>
      </c>
      <c r="C297" t="s">
        <v>24</v>
      </c>
      <c r="D297" t="s">
        <v>394</v>
      </c>
      <c r="E297">
        <f>-LOG(F297,10)</f>
        <v>6.6916399966098927</v>
      </c>
      <c r="F297">
        <v>2.0340424082341405E-7</v>
      </c>
      <c r="G297">
        <v>-1.2854649147452102</v>
      </c>
      <c r="H297">
        <f>2^G297</f>
        <v>0.41023858193630963</v>
      </c>
    </row>
    <row r="298" spans="1:8" x14ac:dyDescent="0.25">
      <c r="A298">
        <v>16032</v>
      </c>
      <c r="B298">
        <v>84172</v>
      </c>
      <c r="C298" t="s">
        <v>86</v>
      </c>
      <c r="D298" t="s">
        <v>494</v>
      </c>
      <c r="E298">
        <f>-LOG(F298,10)</f>
        <v>8.5088102972999931</v>
      </c>
      <c r="F298">
        <v>3.0987725679745901E-9</v>
      </c>
      <c r="G298">
        <v>-1.2865710486018203</v>
      </c>
      <c r="H298">
        <f>2^G298</f>
        <v>0.40992416699955087</v>
      </c>
    </row>
    <row r="299" spans="1:8" x14ac:dyDescent="0.25">
      <c r="A299">
        <v>9943</v>
      </c>
      <c r="B299">
        <v>29094</v>
      </c>
      <c r="C299" t="s">
        <v>38</v>
      </c>
      <c r="D299" t="s">
        <v>433</v>
      </c>
      <c r="E299">
        <f>-LOG(F299,10)</f>
        <v>9.3241588789440595</v>
      </c>
      <c r="F299">
        <v>4.7406852396042975E-10</v>
      </c>
      <c r="G299">
        <v>-1.2890332436395695</v>
      </c>
      <c r="H299">
        <f>2^G299</f>
        <v>0.40922516101980172</v>
      </c>
    </row>
    <row r="300" spans="1:8" x14ac:dyDescent="0.25">
      <c r="A300">
        <v>14247</v>
      </c>
      <c r="B300">
        <v>10528</v>
      </c>
      <c r="C300" t="s">
        <v>10</v>
      </c>
      <c r="D300" t="s">
        <v>471</v>
      </c>
      <c r="E300">
        <f>-LOG(F300,10)</f>
        <v>10.202280962404023</v>
      </c>
      <c r="F300">
        <v>6.2765217423980876E-11</v>
      </c>
      <c r="G300">
        <v>-1.2907513361916099</v>
      </c>
      <c r="H300">
        <f>2^G300</f>
        <v>0.40873810852591741</v>
      </c>
    </row>
    <row r="301" spans="1:8" x14ac:dyDescent="0.25">
      <c r="A301">
        <v>11755</v>
      </c>
      <c r="B301">
        <v>730755</v>
      </c>
      <c r="C301" t="s">
        <v>287</v>
      </c>
      <c r="D301" t="s">
        <v>453</v>
      </c>
      <c r="E301">
        <f>-LOG(F301,10)</f>
        <v>6.7302944694143489</v>
      </c>
      <c r="F301">
        <v>1.8608249933956905E-7</v>
      </c>
      <c r="G301">
        <v>-1.2924845436225001</v>
      </c>
      <c r="H301">
        <f>2^G301</f>
        <v>0.40824735855034205</v>
      </c>
    </row>
    <row r="302" spans="1:8" x14ac:dyDescent="0.25">
      <c r="A302">
        <v>11773</v>
      </c>
      <c r="B302">
        <v>79888</v>
      </c>
      <c r="C302" t="s">
        <v>40</v>
      </c>
      <c r="D302" t="s">
        <v>454</v>
      </c>
      <c r="E302">
        <f>-LOG(F302,10)</f>
        <v>9.2956556277218816</v>
      </c>
      <c r="F302">
        <v>5.0622591294956704E-10</v>
      </c>
      <c r="G302">
        <v>-1.29283026582047</v>
      </c>
      <c r="H302">
        <f>2^G302</f>
        <v>0.40814953935757775</v>
      </c>
    </row>
    <row r="303" spans="1:8" x14ac:dyDescent="0.25">
      <c r="A303">
        <v>15859</v>
      </c>
      <c r="B303">
        <v>10769</v>
      </c>
      <c r="C303" t="s">
        <v>156</v>
      </c>
      <c r="D303" t="s">
        <v>487</v>
      </c>
      <c r="E303">
        <f>-LOG(F303,10)</f>
        <v>7.3439364907130917</v>
      </c>
      <c r="F303">
        <v>4.5296381446736575E-8</v>
      </c>
      <c r="G303">
        <v>-1.2980467248228</v>
      </c>
      <c r="H303">
        <f>2^G303</f>
        <v>0.40667642775043694</v>
      </c>
    </row>
    <row r="304" spans="1:8" x14ac:dyDescent="0.25">
      <c r="A304">
        <v>5399</v>
      </c>
      <c r="B304">
        <v>1075</v>
      </c>
      <c r="C304" t="s">
        <v>82</v>
      </c>
      <c r="D304" t="s">
        <v>375</v>
      </c>
      <c r="E304">
        <f>-LOG(F304,10)</f>
        <v>8.5829367444071725</v>
      </c>
      <c r="F304">
        <v>2.6125418470275198E-9</v>
      </c>
      <c r="G304">
        <v>-1.3017070668247901</v>
      </c>
      <c r="H304">
        <f>2^G304</f>
        <v>0.40564593413221706</v>
      </c>
    </row>
    <row r="305" spans="1:8" x14ac:dyDescent="0.25">
      <c r="A305">
        <v>9202</v>
      </c>
      <c r="C305" t="s">
        <v>422</v>
      </c>
      <c r="D305" t="s">
        <v>423</v>
      </c>
      <c r="E305">
        <f>-LOG(F305,10)</f>
        <v>8.759850192208642</v>
      </c>
      <c r="F305">
        <v>1.73840037818145E-9</v>
      </c>
      <c r="G305">
        <v>-1.3026151896163003</v>
      </c>
      <c r="H305">
        <f>2^G305</f>
        <v>0.40539067547230018</v>
      </c>
    </row>
    <row r="306" spans="1:8" x14ac:dyDescent="0.25">
      <c r="A306">
        <v>23168</v>
      </c>
      <c r="B306">
        <v>9816</v>
      </c>
      <c r="C306" t="s">
        <v>265</v>
      </c>
      <c r="D306" t="s">
        <v>554</v>
      </c>
      <c r="E306">
        <f>-LOG(F306,10)</f>
        <v>7.0057413048113961</v>
      </c>
      <c r="F306">
        <v>9.8686715545967581E-8</v>
      </c>
      <c r="G306">
        <v>-1.3043579366217197</v>
      </c>
      <c r="H306">
        <f>2^G306</f>
        <v>0.40490126723115361</v>
      </c>
    </row>
    <row r="307" spans="1:8" x14ac:dyDescent="0.25">
      <c r="A307">
        <v>20525</v>
      </c>
      <c r="B307">
        <v>6431</v>
      </c>
      <c r="C307" t="s">
        <v>70</v>
      </c>
      <c r="D307" t="s">
        <v>528</v>
      </c>
      <c r="E307">
        <f>-LOG(F307,10)</f>
        <v>8.762063713326631</v>
      </c>
      <c r="F307">
        <v>1.7295626045041299E-9</v>
      </c>
      <c r="G307">
        <v>-1.3065825143568497</v>
      </c>
      <c r="H307">
        <f>2^G307</f>
        <v>0.40427740686757641</v>
      </c>
    </row>
    <row r="308" spans="1:8" x14ac:dyDescent="0.25">
      <c r="A308">
        <v>27023</v>
      </c>
      <c r="B308">
        <v>5994</v>
      </c>
      <c r="C308" t="s">
        <v>214</v>
      </c>
      <c r="D308" t="s">
        <v>607</v>
      </c>
      <c r="E308">
        <f>-LOG(F308,10)</f>
        <v>7.3862115111333884</v>
      </c>
      <c r="F308">
        <v>4.1094953074023606E-8</v>
      </c>
      <c r="G308">
        <v>-1.3069459044801499</v>
      </c>
      <c r="H308">
        <f>2^G308</f>
        <v>0.40417558915003193</v>
      </c>
    </row>
    <row r="309" spans="1:8" x14ac:dyDescent="0.25">
      <c r="A309">
        <v>27635</v>
      </c>
      <c r="B309">
        <v>220992</v>
      </c>
      <c r="C309" t="s">
        <v>215</v>
      </c>
      <c r="D309" t="s">
        <v>614</v>
      </c>
      <c r="E309">
        <f>-LOG(F309,10)</f>
        <v>7.3739550860674523</v>
      </c>
      <c r="F309">
        <v>4.2271232813277311E-8</v>
      </c>
      <c r="G309">
        <v>-1.3078463957433397</v>
      </c>
      <c r="H309">
        <f>2^G309</f>
        <v>0.40392339238342012</v>
      </c>
    </row>
    <row r="310" spans="1:8" x14ac:dyDescent="0.25">
      <c r="A310">
        <v>21457</v>
      </c>
      <c r="B310">
        <v>79896</v>
      </c>
      <c r="C310" t="s">
        <v>102</v>
      </c>
      <c r="D310" t="s">
        <v>534</v>
      </c>
      <c r="E310">
        <f>-LOG(F310,10)</f>
        <v>8.3906796620831052</v>
      </c>
      <c r="F310">
        <v>4.0674323451618998E-9</v>
      </c>
      <c r="G310">
        <v>-1.3109435478467499</v>
      </c>
      <c r="H310">
        <f>2^G310</f>
        <v>0.40305718692492315</v>
      </c>
    </row>
    <row r="311" spans="1:8" x14ac:dyDescent="0.25">
      <c r="A311">
        <v>26119</v>
      </c>
      <c r="B311">
        <v>83448</v>
      </c>
      <c r="C311" t="s">
        <v>286</v>
      </c>
      <c r="D311" t="s">
        <v>594</v>
      </c>
      <c r="E311">
        <f>-LOG(F311,10)</f>
        <v>6.7441834135977166</v>
      </c>
      <c r="F311">
        <v>1.8022564414115504E-7</v>
      </c>
      <c r="G311">
        <v>-1.3153197936530703</v>
      </c>
      <c r="H311">
        <f>2^G311</f>
        <v>0.40183641280440913</v>
      </c>
    </row>
    <row r="312" spans="1:8" x14ac:dyDescent="0.25">
      <c r="A312">
        <v>23605</v>
      </c>
      <c r="B312">
        <v>10885</v>
      </c>
      <c r="C312" t="s">
        <v>190</v>
      </c>
      <c r="D312" t="s">
        <v>558</v>
      </c>
      <c r="E312">
        <f>-LOG(F312,10)</f>
        <v>7.5368495209842319</v>
      </c>
      <c r="F312">
        <v>2.9050290457612205E-8</v>
      </c>
      <c r="G312">
        <v>-1.3155349488597301</v>
      </c>
      <c r="H312">
        <f>2^G312</f>
        <v>0.40177648971086044</v>
      </c>
    </row>
    <row r="313" spans="1:8" x14ac:dyDescent="0.25">
      <c r="A313">
        <v>26050</v>
      </c>
      <c r="B313">
        <v>79648</v>
      </c>
      <c r="C313" t="s">
        <v>267</v>
      </c>
      <c r="D313" t="s">
        <v>592</v>
      </c>
      <c r="E313">
        <f>-LOG(F313,10)</f>
        <v>6.9881419190064413</v>
      </c>
      <c r="F313">
        <v>1.0276804172380998E-7</v>
      </c>
      <c r="G313">
        <v>-1.3166849770417197</v>
      </c>
      <c r="H313">
        <f>2^G313</f>
        <v>0.40145634570179101</v>
      </c>
    </row>
    <row r="314" spans="1:8" x14ac:dyDescent="0.25">
      <c r="A314">
        <v>10024</v>
      </c>
      <c r="B314">
        <v>3399</v>
      </c>
      <c r="C314" t="s">
        <v>58</v>
      </c>
      <c r="D314" t="s">
        <v>434</v>
      </c>
      <c r="E314">
        <f>-LOG(F314,10)</f>
        <v>8.5658470317179027</v>
      </c>
      <c r="F314">
        <v>2.7173962283530086E-9</v>
      </c>
      <c r="G314">
        <v>-1.32064714564853</v>
      </c>
      <c r="H314">
        <f>2^G314</f>
        <v>0.40035531225644438</v>
      </c>
    </row>
    <row r="315" spans="1:8" x14ac:dyDescent="0.25">
      <c r="A315">
        <v>25797</v>
      </c>
      <c r="B315">
        <v>55900</v>
      </c>
      <c r="C315" t="s">
        <v>136</v>
      </c>
      <c r="D315" t="s">
        <v>586</v>
      </c>
      <c r="E315">
        <f>-LOG(F315,10)</f>
        <v>8.0240275562450911</v>
      </c>
      <c r="F315">
        <v>9.4617712395567336E-9</v>
      </c>
      <c r="G315">
        <v>-1.3266622230703804</v>
      </c>
      <c r="H315">
        <f>2^G315</f>
        <v>0.39868957218499779</v>
      </c>
    </row>
    <row r="316" spans="1:8" x14ac:dyDescent="0.25">
      <c r="A316">
        <v>662</v>
      </c>
      <c r="C316" t="s">
        <v>61</v>
      </c>
      <c r="D316" t="s">
        <v>335</v>
      </c>
      <c r="E316">
        <f>-LOG(F316,10)</f>
        <v>8.3038353625653478</v>
      </c>
      <c r="F316">
        <v>4.9678061116634092E-9</v>
      </c>
      <c r="G316">
        <v>-1.3277783874171503</v>
      </c>
      <c r="H316">
        <f>2^G316</f>
        <v>0.39838123883958332</v>
      </c>
    </row>
    <row r="317" spans="1:8" x14ac:dyDescent="0.25">
      <c r="A317">
        <v>5357</v>
      </c>
      <c r="B317">
        <v>1490</v>
      </c>
      <c r="C317" t="s">
        <v>27</v>
      </c>
      <c r="D317" t="s">
        <v>374</v>
      </c>
      <c r="E317">
        <f>-LOG(F317,10)</f>
        <v>9.5538195534325343</v>
      </c>
      <c r="F317">
        <v>2.7937043663436482E-10</v>
      </c>
      <c r="G317">
        <v>-1.3318353531720399</v>
      </c>
      <c r="H317">
        <f>2^G317</f>
        <v>0.3972625348431334</v>
      </c>
    </row>
    <row r="318" spans="1:8" x14ac:dyDescent="0.25">
      <c r="A318">
        <v>21532</v>
      </c>
      <c r="B318">
        <v>7078</v>
      </c>
      <c r="C318" t="s">
        <v>77</v>
      </c>
      <c r="D318" t="s">
        <v>537</v>
      </c>
      <c r="E318">
        <f>-LOG(F318,10)</f>
        <v>8.6969446976816265</v>
      </c>
      <c r="F318">
        <v>2.0093486633492098E-9</v>
      </c>
      <c r="G318">
        <v>-1.3326950166333797</v>
      </c>
      <c r="H318">
        <f>2^G318</f>
        <v>0.39702588721676269</v>
      </c>
    </row>
    <row r="319" spans="1:8" x14ac:dyDescent="0.25">
      <c r="A319">
        <v>16794</v>
      </c>
      <c r="B319">
        <v>55269</v>
      </c>
      <c r="C319" t="s">
        <v>20</v>
      </c>
      <c r="D319" t="s">
        <v>499</v>
      </c>
      <c r="E319">
        <f>-LOG(F319,10)</f>
        <v>9.8864432178113137</v>
      </c>
      <c r="F319">
        <v>1.2988433710713099E-10</v>
      </c>
      <c r="G319">
        <v>-1.3381933784285203</v>
      </c>
      <c r="H319">
        <f>2^G319</f>
        <v>0.39551563223788339</v>
      </c>
    </row>
    <row r="320" spans="1:8" x14ac:dyDescent="0.25">
      <c r="A320">
        <v>24250</v>
      </c>
      <c r="C320" t="s">
        <v>169</v>
      </c>
      <c r="D320" t="s">
        <v>569</v>
      </c>
      <c r="E320">
        <f>-LOG(F320,10)</f>
        <v>7.7006263635228676</v>
      </c>
      <c r="F320">
        <v>1.9923867114748405E-8</v>
      </c>
      <c r="G320">
        <v>-1.3394865994701295</v>
      </c>
      <c r="H320">
        <f>2^G320</f>
        <v>0.39516125383886624</v>
      </c>
    </row>
    <row r="321" spans="1:8" x14ac:dyDescent="0.25">
      <c r="A321">
        <v>17451</v>
      </c>
      <c r="B321">
        <v>22828</v>
      </c>
      <c r="C321" t="s">
        <v>53</v>
      </c>
      <c r="D321" t="s">
        <v>502</v>
      </c>
      <c r="E321">
        <f>-LOG(F321,10)</f>
        <v>9.0495328060238265</v>
      </c>
      <c r="F321">
        <v>8.9221022067646976E-10</v>
      </c>
      <c r="G321">
        <v>-1.3449596078948203</v>
      </c>
      <c r="H321">
        <f>2^G321</f>
        <v>0.3936650098348527</v>
      </c>
    </row>
    <row r="322" spans="1:8" x14ac:dyDescent="0.25">
      <c r="A322">
        <v>21783</v>
      </c>
      <c r="B322">
        <v>80775</v>
      </c>
      <c r="C322" t="s">
        <v>114</v>
      </c>
      <c r="D322" t="s">
        <v>540</v>
      </c>
      <c r="E322">
        <f>-LOG(F322,10)</f>
        <v>8.2883448620183895</v>
      </c>
      <c r="F322">
        <v>5.1481967723421184E-9</v>
      </c>
      <c r="G322">
        <v>-1.3536366852078798</v>
      </c>
      <c r="H322">
        <f>2^G322</f>
        <v>0.39130442089771139</v>
      </c>
    </row>
    <row r="323" spans="1:8" x14ac:dyDescent="0.25">
      <c r="A323">
        <v>12316</v>
      </c>
      <c r="B323">
        <v>4144</v>
      </c>
      <c r="C323" t="s">
        <v>22</v>
      </c>
      <c r="D323" t="s">
        <v>458</v>
      </c>
      <c r="E323">
        <f>-LOG(F323,10)</f>
        <v>7.0474304023948005</v>
      </c>
      <c r="F323">
        <v>8.965398489012801E-8</v>
      </c>
      <c r="G323">
        <v>-1.3646533657249502</v>
      </c>
      <c r="H323">
        <f>2^G323</f>
        <v>0.38832772924089992</v>
      </c>
    </row>
    <row r="324" spans="1:8" x14ac:dyDescent="0.25">
      <c r="A324">
        <v>8268</v>
      </c>
      <c r="B324">
        <v>10468</v>
      </c>
      <c r="C324" t="s">
        <v>16</v>
      </c>
      <c r="D324" t="s">
        <v>408</v>
      </c>
      <c r="E324">
        <f>-LOG(F324,10)</f>
        <v>9.8949176494328501</v>
      </c>
      <c r="F324">
        <v>1.2737445845333297E-10</v>
      </c>
      <c r="G324">
        <v>-1.3718756788416897</v>
      </c>
      <c r="H324">
        <f>2^G324</f>
        <v>0.38638856959767537</v>
      </c>
    </row>
    <row r="325" spans="1:8" x14ac:dyDescent="0.25">
      <c r="A325">
        <v>9636</v>
      </c>
      <c r="B325">
        <v>8091</v>
      </c>
      <c r="C325" t="s">
        <v>13</v>
      </c>
      <c r="D325" t="s">
        <v>431</v>
      </c>
      <c r="E325">
        <f>-LOG(F325,10)</f>
        <v>9.8982017557556521</v>
      </c>
      <c r="F325">
        <v>1.2641489382662599E-10</v>
      </c>
      <c r="G325">
        <v>-1.38231521100729</v>
      </c>
      <c r="H325">
        <f>2^G325</f>
        <v>0.38360270240171335</v>
      </c>
    </row>
    <row r="326" spans="1:8" x14ac:dyDescent="0.25">
      <c r="A326">
        <v>26802</v>
      </c>
      <c r="B326">
        <v>6419</v>
      </c>
      <c r="C326" t="s">
        <v>161</v>
      </c>
      <c r="D326" t="s">
        <v>601</v>
      </c>
      <c r="E326">
        <f>-LOG(F326,10)</f>
        <v>7.7867558431806776</v>
      </c>
      <c r="F326">
        <v>1.6339702945134901E-8</v>
      </c>
      <c r="G326">
        <v>-1.3920412925257497</v>
      </c>
      <c r="H326">
        <f>2^G326</f>
        <v>0.3810253017997261</v>
      </c>
    </row>
    <row r="327" spans="1:8" x14ac:dyDescent="0.25">
      <c r="A327">
        <v>17453</v>
      </c>
      <c r="B327">
        <v>22828</v>
      </c>
      <c r="C327" t="s">
        <v>53</v>
      </c>
      <c r="D327" t="s">
        <v>502</v>
      </c>
      <c r="E327">
        <f>-LOG(F327,10)</f>
        <v>8.2718158770153689</v>
      </c>
      <c r="F327">
        <v>5.3479104073090189E-9</v>
      </c>
      <c r="G327">
        <v>-1.3953906055906202</v>
      </c>
      <c r="H327">
        <f>2^G327</f>
        <v>0.38014175207479922</v>
      </c>
    </row>
    <row r="328" spans="1:8" x14ac:dyDescent="0.25">
      <c r="A328">
        <v>24834</v>
      </c>
      <c r="B328">
        <v>165055</v>
      </c>
      <c r="C328" t="s">
        <v>233</v>
      </c>
      <c r="D328" t="s">
        <v>580</v>
      </c>
      <c r="E328">
        <f>-LOG(F328,10)</f>
        <v>7.1974813020272856</v>
      </c>
      <c r="F328">
        <v>6.3462722342622195E-8</v>
      </c>
      <c r="G328">
        <v>-1.4140347937487001</v>
      </c>
      <c r="H328">
        <f>2^G328</f>
        <v>0.3752607240357233</v>
      </c>
    </row>
    <row r="329" spans="1:8" x14ac:dyDescent="0.25">
      <c r="A329">
        <v>26694</v>
      </c>
      <c r="B329">
        <v>24138</v>
      </c>
      <c r="C329" t="s">
        <v>302</v>
      </c>
      <c r="D329" t="s">
        <v>600</v>
      </c>
      <c r="E329">
        <f>-LOG(F329,10)</f>
        <v>6.5712797877306679</v>
      </c>
      <c r="F329">
        <v>2.6836150097656715E-7</v>
      </c>
      <c r="G329">
        <v>-1.4178397103747402</v>
      </c>
      <c r="H329">
        <f>2^G329</f>
        <v>0.37427232765387375</v>
      </c>
    </row>
    <row r="330" spans="1:8" x14ac:dyDescent="0.25">
      <c r="A330">
        <v>27035</v>
      </c>
      <c r="B330">
        <v>55676</v>
      </c>
      <c r="C330" t="s">
        <v>304</v>
      </c>
      <c r="D330" t="s">
        <v>608</v>
      </c>
      <c r="E330">
        <f>-LOG(F330,10)</f>
        <v>6.5245180693178897</v>
      </c>
      <c r="F330">
        <v>2.9886972962083698E-7</v>
      </c>
      <c r="G330">
        <v>-1.4188579144442699</v>
      </c>
      <c r="H330">
        <f>2^G330</f>
        <v>0.3740082724312046</v>
      </c>
    </row>
    <row r="331" spans="1:8" x14ac:dyDescent="0.25">
      <c r="A331">
        <v>21445</v>
      </c>
      <c r="B331">
        <v>7056</v>
      </c>
      <c r="C331" t="s">
        <v>309</v>
      </c>
      <c r="D331" t="s">
        <v>532</v>
      </c>
      <c r="E331">
        <f>-LOG(F331,10)</f>
        <v>6.4678067720902117</v>
      </c>
      <c r="F331">
        <v>3.4055967907195511E-7</v>
      </c>
      <c r="G331">
        <v>-1.4196315840361304</v>
      </c>
      <c r="H331">
        <f>2^G331</f>
        <v>0.37380775794520965</v>
      </c>
    </row>
    <row r="332" spans="1:8" x14ac:dyDescent="0.25">
      <c r="A332">
        <v>12317</v>
      </c>
      <c r="B332">
        <v>4144</v>
      </c>
      <c r="C332" t="s">
        <v>22</v>
      </c>
      <c r="D332" t="s">
        <v>458</v>
      </c>
      <c r="E332">
        <f>-LOG(F332,10)</f>
        <v>8.0725000761008339</v>
      </c>
      <c r="F332">
        <v>8.4625242051958903E-9</v>
      </c>
      <c r="G332">
        <v>-1.4258421213524</v>
      </c>
      <c r="H332">
        <f>2^G332</f>
        <v>0.3722020428010977</v>
      </c>
    </row>
    <row r="333" spans="1:8" x14ac:dyDescent="0.25">
      <c r="A333">
        <v>12315</v>
      </c>
      <c r="B333">
        <v>4144</v>
      </c>
      <c r="C333" t="s">
        <v>22</v>
      </c>
      <c r="D333" t="s">
        <v>458</v>
      </c>
      <c r="E333">
        <f>-LOG(F333,10)</f>
        <v>7.7427371457489196</v>
      </c>
      <c r="F333">
        <v>1.8082682388833404E-8</v>
      </c>
      <c r="G333">
        <v>-1.42851715113317</v>
      </c>
      <c r="H333">
        <f>2^G333</f>
        <v>0.37151254916054216</v>
      </c>
    </row>
    <row r="334" spans="1:8" x14ac:dyDescent="0.25">
      <c r="A334">
        <v>14571</v>
      </c>
      <c r="B334">
        <v>4928</v>
      </c>
      <c r="C334" t="s">
        <v>160</v>
      </c>
      <c r="D334" t="s">
        <v>472</v>
      </c>
      <c r="E334">
        <f>-LOG(F334,10)</f>
        <v>7.8137105634077626</v>
      </c>
      <c r="F334">
        <v>1.5356400728264602E-8</v>
      </c>
      <c r="G334">
        <v>-1.4330499775254397</v>
      </c>
      <c r="H334">
        <f>2^G334</f>
        <v>0.37034711979909685</v>
      </c>
    </row>
    <row r="335" spans="1:8" x14ac:dyDescent="0.25">
      <c r="A335">
        <v>18461</v>
      </c>
      <c r="B335">
        <v>861</v>
      </c>
      <c r="C335" t="s">
        <v>5</v>
      </c>
      <c r="D335" t="s">
        <v>513</v>
      </c>
      <c r="E335">
        <f>-LOG(F335,10)</f>
        <v>7.2029417807180574</v>
      </c>
      <c r="F335">
        <v>6.2669787093102288E-8</v>
      </c>
      <c r="G335">
        <v>-1.4365932759764901</v>
      </c>
      <c r="H335">
        <f>2^G335</f>
        <v>0.36943865321686759</v>
      </c>
    </row>
    <row r="336" spans="1:8" x14ac:dyDescent="0.25">
      <c r="A336">
        <v>22113</v>
      </c>
      <c r="B336">
        <v>114034</v>
      </c>
      <c r="C336" t="s">
        <v>59</v>
      </c>
      <c r="D336" t="s">
        <v>547</v>
      </c>
      <c r="E336">
        <f>-LOG(F336,10)</f>
        <v>8.884032639705767</v>
      </c>
      <c r="F336">
        <v>1.30607272563328E-9</v>
      </c>
      <c r="G336">
        <v>-1.4446253521315997</v>
      </c>
      <c r="H336">
        <f>2^G336</f>
        <v>0.36738755137834833</v>
      </c>
    </row>
    <row r="337" spans="1:8" x14ac:dyDescent="0.25">
      <c r="A337">
        <v>9201</v>
      </c>
      <c r="C337" t="s">
        <v>422</v>
      </c>
      <c r="D337" t="s">
        <v>423</v>
      </c>
      <c r="E337">
        <f>-LOG(F337,10)</f>
        <v>7.5368495209842319</v>
      </c>
      <c r="F337">
        <v>2.9050290457612205E-8</v>
      </c>
      <c r="G337">
        <v>-1.4501384378464499</v>
      </c>
      <c r="H337">
        <f>2^G337</f>
        <v>0.36598630305981861</v>
      </c>
    </row>
    <row r="338" spans="1:8" x14ac:dyDescent="0.25">
      <c r="A338">
        <v>10022</v>
      </c>
      <c r="B338">
        <v>3399</v>
      </c>
      <c r="C338" t="s">
        <v>58</v>
      </c>
      <c r="D338" t="s">
        <v>434</v>
      </c>
      <c r="E338">
        <f>-LOG(F338,10)</f>
        <v>8.582478797108271</v>
      </c>
      <c r="F338">
        <v>2.6152981277004805E-9</v>
      </c>
      <c r="G338">
        <v>-1.45127851946247</v>
      </c>
      <c r="H338">
        <f>2^G338</f>
        <v>0.3656971986954024</v>
      </c>
    </row>
    <row r="339" spans="1:8" x14ac:dyDescent="0.25">
      <c r="A339">
        <v>11415</v>
      </c>
      <c r="B339">
        <v>9836</v>
      </c>
      <c r="C339" t="s">
        <v>34</v>
      </c>
      <c r="D339" t="s">
        <v>450</v>
      </c>
      <c r="E339">
        <f>-LOG(F339,10)</f>
        <v>8.3404746705963539</v>
      </c>
      <c r="F339">
        <v>4.5658887910785199E-9</v>
      </c>
      <c r="G339">
        <v>-1.4580713716835996</v>
      </c>
      <c r="H339">
        <f>2^G339</f>
        <v>0.36397938035086302</v>
      </c>
    </row>
    <row r="340" spans="1:8" x14ac:dyDescent="0.25">
      <c r="A340">
        <v>9204</v>
      </c>
      <c r="C340" t="s">
        <v>8</v>
      </c>
      <c r="D340" t="s">
        <v>424</v>
      </c>
      <c r="E340">
        <f>-LOG(F340,10)</f>
        <v>10.277907039112733</v>
      </c>
      <c r="F340">
        <v>5.2734272723995802E-11</v>
      </c>
      <c r="G340">
        <v>-1.4590437188596403</v>
      </c>
      <c r="H340">
        <f>2^G340</f>
        <v>0.36373414828597861</v>
      </c>
    </row>
    <row r="341" spans="1:8" x14ac:dyDescent="0.25">
      <c r="A341">
        <v>6891</v>
      </c>
      <c r="B341">
        <v>1983</v>
      </c>
      <c r="C341" t="s">
        <v>33</v>
      </c>
      <c r="D341" t="s">
        <v>393</v>
      </c>
      <c r="E341">
        <f>-LOG(F341,10)</f>
        <v>7.1975182902107102</v>
      </c>
      <c r="F341">
        <v>6.3457317551738901E-8</v>
      </c>
      <c r="G341">
        <v>-1.46267329898577</v>
      </c>
      <c r="H341">
        <f>2^G341</f>
        <v>0.36282020397624953</v>
      </c>
    </row>
    <row r="342" spans="1:8" x14ac:dyDescent="0.25">
      <c r="A342">
        <v>6067</v>
      </c>
      <c r="B342">
        <v>22943</v>
      </c>
      <c r="C342" t="s">
        <v>21</v>
      </c>
      <c r="D342" t="s">
        <v>386</v>
      </c>
      <c r="E342">
        <f>-LOG(F342,10)</f>
        <v>9.839005238679368</v>
      </c>
      <c r="F342">
        <v>1.4487543778323999E-10</v>
      </c>
      <c r="G342">
        <v>-1.4635386805005497</v>
      </c>
      <c r="H342">
        <f>2^G342</f>
        <v>0.36260263634074996</v>
      </c>
    </row>
    <row r="343" spans="1:8" x14ac:dyDescent="0.25">
      <c r="A343">
        <v>12913</v>
      </c>
      <c r="B343">
        <v>25974</v>
      </c>
      <c r="C343" t="s">
        <v>308</v>
      </c>
      <c r="D343" t="s">
        <v>465</v>
      </c>
      <c r="E343">
        <f>-LOG(F343,10)</f>
        <v>6.4851138489937066</v>
      </c>
      <c r="F343">
        <v>3.2725489474570005E-7</v>
      </c>
      <c r="G343">
        <v>-1.4726409634408102</v>
      </c>
      <c r="H343">
        <f>2^G343</f>
        <v>0.36032209767556855</v>
      </c>
    </row>
    <row r="344" spans="1:8" x14ac:dyDescent="0.25">
      <c r="A344">
        <v>25312</v>
      </c>
      <c r="B344">
        <v>80746</v>
      </c>
      <c r="C344" t="s">
        <v>46</v>
      </c>
      <c r="D344" t="s">
        <v>550</v>
      </c>
      <c r="E344">
        <f>-LOG(F344,10)</f>
        <v>9.1636518324809035</v>
      </c>
      <c r="F344">
        <v>6.8603799265440282E-10</v>
      </c>
      <c r="G344">
        <v>-1.47485824005349</v>
      </c>
      <c r="H344">
        <f>2^G344</f>
        <v>0.35976874432526179</v>
      </c>
    </row>
    <row r="345" spans="1:8" x14ac:dyDescent="0.25">
      <c r="A345">
        <v>27633</v>
      </c>
      <c r="B345">
        <v>90075</v>
      </c>
      <c r="C345" t="s">
        <v>155</v>
      </c>
      <c r="D345" t="s">
        <v>613</v>
      </c>
      <c r="E345">
        <f>-LOG(F345,10)</f>
        <v>7.8691886210318183</v>
      </c>
      <c r="F345">
        <v>1.35148546398176E-8</v>
      </c>
      <c r="G345">
        <v>-1.4816999013657701</v>
      </c>
      <c r="H345">
        <f>2^G345</f>
        <v>0.35806665990323688</v>
      </c>
    </row>
    <row r="346" spans="1:8" x14ac:dyDescent="0.25">
      <c r="A346">
        <v>5574</v>
      </c>
      <c r="B346">
        <v>3491</v>
      </c>
      <c r="C346" t="s">
        <v>43</v>
      </c>
      <c r="D346" t="s">
        <v>380</v>
      </c>
      <c r="E346">
        <f>-LOG(F346,10)</f>
        <v>9.2455132814319079</v>
      </c>
      <c r="F346">
        <v>5.6818101539425772E-10</v>
      </c>
      <c r="G346">
        <v>-1.4860353946374598</v>
      </c>
      <c r="H346">
        <f>2^G346</f>
        <v>0.356992236475837</v>
      </c>
    </row>
    <row r="347" spans="1:8" x14ac:dyDescent="0.25">
      <c r="A347">
        <v>8267</v>
      </c>
      <c r="B347">
        <v>10468</v>
      </c>
      <c r="C347" t="s">
        <v>16</v>
      </c>
      <c r="D347" t="s">
        <v>408</v>
      </c>
      <c r="E347">
        <f>-LOG(F347,10)</f>
        <v>9.6675422396239252</v>
      </c>
      <c r="F347">
        <v>2.1500955501711695E-10</v>
      </c>
      <c r="G347">
        <v>-1.4917673505904701</v>
      </c>
      <c r="H347">
        <f>2^G347</f>
        <v>0.35557668842084789</v>
      </c>
    </row>
    <row r="348" spans="1:8" x14ac:dyDescent="0.25">
      <c r="A348">
        <v>7430</v>
      </c>
      <c r="B348">
        <v>374393</v>
      </c>
      <c r="C348" t="s">
        <v>244</v>
      </c>
      <c r="D348" t="s">
        <v>399</v>
      </c>
      <c r="E348">
        <f>-LOG(F348,10)</f>
        <v>7.1193867843670651</v>
      </c>
      <c r="F348">
        <v>7.5964942882565616E-8</v>
      </c>
      <c r="G348">
        <v>-1.4970792985891401</v>
      </c>
      <c r="H348">
        <f>2^G348</f>
        <v>0.35426987593789661</v>
      </c>
    </row>
    <row r="349" spans="1:8" x14ac:dyDescent="0.25">
      <c r="A349">
        <v>26903</v>
      </c>
      <c r="B349">
        <v>2921</v>
      </c>
      <c r="C349" t="s">
        <v>162</v>
      </c>
      <c r="D349" t="s">
        <v>603</v>
      </c>
      <c r="E349">
        <f>-LOG(F349,10)</f>
        <v>7.7833340446006547</v>
      </c>
      <c r="F349">
        <v>1.6468951682722804E-8</v>
      </c>
      <c r="G349">
        <v>-1.5010784957678203</v>
      </c>
      <c r="H349">
        <f>2^G349</f>
        <v>0.35328918829384898</v>
      </c>
    </row>
    <row r="350" spans="1:8" x14ac:dyDescent="0.25">
      <c r="A350">
        <v>8950</v>
      </c>
      <c r="B350">
        <v>57678</v>
      </c>
      <c r="C350" t="s">
        <v>113</v>
      </c>
      <c r="D350" t="s">
        <v>416</v>
      </c>
      <c r="E350">
        <f>-LOG(F350,10)</f>
        <v>8.299041066213503</v>
      </c>
      <c r="F350">
        <v>5.0229509103095794E-9</v>
      </c>
      <c r="G350">
        <v>-1.5092250734877199</v>
      </c>
      <c r="H350">
        <f>2^G350</f>
        <v>0.35129986481696379</v>
      </c>
    </row>
    <row r="351" spans="1:8" x14ac:dyDescent="0.25">
      <c r="A351">
        <v>26020</v>
      </c>
      <c r="B351">
        <v>51315</v>
      </c>
      <c r="C351" t="s">
        <v>183</v>
      </c>
      <c r="D351" t="s">
        <v>589</v>
      </c>
      <c r="E351">
        <f>-LOG(F351,10)</f>
        <v>7.5750599483889678</v>
      </c>
      <c r="F351">
        <v>2.6603578085921797E-8</v>
      </c>
      <c r="G351">
        <v>-1.52122861369691</v>
      </c>
      <c r="H351">
        <f>2^G351</f>
        <v>0.34838909853689681</v>
      </c>
    </row>
    <row r="352" spans="1:8" x14ac:dyDescent="0.25">
      <c r="A352">
        <v>2185</v>
      </c>
      <c r="B352">
        <v>57673</v>
      </c>
      <c r="C352" t="s">
        <v>87</v>
      </c>
      <c r="D352" t="s">
        <v>350</v>
      </c>
      <c r="E352">
        <f>-LOG(F352,10)</f>
        <v>8.5008454926417834</v>
      </c>
      <c r="F352">
        <v>3.1561272675091507E-9</v>
      </c>
      <c r="G352">
        <v>-1.5229374997339797</v>
      </c>
      <c r="H352">
        <f>2^G352</f>
        <v>0.34797667263600118</v>
      </c>
    </row>
    <row r="353" spans="1:8" x14ac:dyDescent="0.25">
      <c r="A353">
        <v>25047</v>
      </c>
      <c r="B353">
        <v>9227</v>
      </c>
      <c r="C353" t="s">
        <v>242</v>
      </c>
      <c r="D353" t="s">
        <v>581</v>
      </c>
      <c r="E353">
        <f>-LOG(F353,10)</f>
        <v>7.1518201760203102</v>
      </c>
      <c r="F353">
        <v>7.0498491460648513E-8</v>
      </c>
      <c r="G353">
        <v>-1.5377197975172701</v>
      </c>
      <c r="H353">
        <f>2^G353</f>
        <v>0.34442940071574296</v>
      </c>
    </row>
    <row r="354" spans="1:8" x14ac:dyDescent="0.25">
      <c r="A354">
        <v>15591</v>
      </c>
      <c r="B354">
        <v>93183</v>
      </c>
      <c r="C354" t="s">
        <v>217</v>
      </c>
      <c r="D354" t="s">
        <v>484</v>
      </c>
      <c r="E354">
        <f>-LOG(F354,10)</f>
        <v>7.3335621613693123</v>
      </c>
      <c r="F354">
        <v>4.6391438430934082E-8</v>
      </c>
      <c r="G354">
        <v>-1.55384156751344</v>
      </c>
      <c r="H354">
        <f>2^G354</f>
        <v>0.34060191049709426</v>
      </c>
    </row>
    <row r="355" spans="1:8" x14ac:dyDescent="0.25">
      <c r="A355">
        <v>26111</v>
      </c>
      <c r="B355">
        <v>5507</v>
      </c>
      <c r="C355" t="s">
        <v>184</v>
      </c>
      <c r="D355" t="s">
        <v>593</v>
      </c>
      <c r="E355">
        <f>-LOG(F355,10)</f>
        <v>7.5553355436292033</v>
      </c>
      <c r="F355">
        <v>2.7839693932940794E-8</v>
      </c>
      <c r="G355">
        <v>-1.5600774962819901</v>
      </c>
      <c r="H355">
        <f>2^G355</f>
        <v>0.33913286439999207</v>
      </c>
    </row>
    <row r="356" spans="1:8" x14ac:dyDescent="0.25">
      <c r="A356">
        <v>26285</v>
      </c>
      <c r="B356">
        <v>84517</v>
      </c>
      <c r="C356" t="s">
        <v>237</v>
      </c>
      <c r="D356" t="s">
        <v>598</v>
      </c>
      <c r="E356">
        <f>-LOG(F356,10)</f>
        <v>7.1805860343387158</v>
      </c>
      <c r="F356">
        <v>6.5980251352371989E-8</v>
      </c>
      <c r="G356">
        <v>-1.5658398891136203</v>
      </c>
      <c r="H356">
        <f>2^G356</f>
        <v>0.33778100612819251</v>
      </c>
    </row>
    <row r="357" spans="1:8" x14ac:dyDescent="0.25">
      <c r="A357">
        <v>18463</v>
      </c>
      <c r="B357">
        <v>861</v>
      </c>
      <c r="C357" t="s">
        <v>5</v>
      </c>
      <c r="D357" t="s">
        <v>513</v>
      </c>
      <c r="E357">
        <f>-LOG(F357,10)</f>
        <v>10.41891177080398</v>
      </c>
      <c r="F357">
        <v>3.8114324677356593E-11</v>
      </c>
      <c r="G357">
        <v>-1.5704164522813595</v>
      </c>
      <c r="H357">
        <f>2^G357</f>
        <v>0.33671118421878538</v>
      </c>
    </row>
    <row r="358" spans="1:8" x14ac:dyDescent="0.25">
      <c r="A358">
        <v>15083</v>
      </c>
      <c r="B358">
        <v>5099</v>
      </c>
      <c r="C358" t="s">
        <v>140</v>
      </c>
      <c r="D358" t="s">
        <v>480</v>
      </c>
      <c r="E358">
        <f>-LOG(F358,10)</f>
        <v>7.988414055069188</v>
      </c>
      <c r="F358">
        <v>1.0270366575084899E-8</v>
      </c>
      <c r="G358">
        <v>-1.57079428076599</v>
      </c>
      <c r="H358">
        <f>2^G358</f>
        <v>0.33662301422055929</v>
      </c>
    </row>
    <row r="359" spans="1:8" x14ac:dyDescent="0.25">
      <c r="A359">
        <v>7499</v>
      </c>
      <c r="B359">
        <v>51306</v>
      </c>
      <c r="C359" t="s">
        <v>68</v>
      </c>
      <c r="D359" t="s">
        <v>400</v>
      </c>
      <c r="E359">
        <f>-LOG(F359,10)</f>
        <v>8.7690882431303017</v>
      </c>
      <c r="F359">
        <v>1.7018126865100501E-9</v>
      </c>
      <c r="G359">
        <v>-1.5810297227593402</v>
      </c>
      <c r="H359">
        <f>2^G359</f>
        <v>0.33424323761866342</v>
      </c>
    </row>
    <row r="360" spans="1:8" x14ac:dyDescent="0.25">
      <c r="A360">
        <v>17725</v>
      </c>
      <c r="B360">
        <v>5997</v>
      </c>
      <c r="C360" t="s">
        <v>209</v>
      </c>
      <c r="D360" t="s">
        <v>504</v>
      </c>
      <c r="E360">
        <f>-LOG(F360,10)</f>
        <v>7.4342145475623074</v>
      </c>
      <c r="F360">
        <v>3.6794715768237401E-8</v>
      </c>
      <c r="G360">
        <v>-1.5848967551942199</v>
      </c>
      <c r="H360">
        <f>2^G360</f>
        <v>0.33334852412167304</v>
      </c>
    </row>
    <row r="361" spans="1:8" x14ac:dyDescent="0.25">
      <c r="A361">
        <v>6893</v>
      </c>
      <c r="B361">
        <v>1983</v>
      </c>
      <c r="C361" t="s">
        <v>33</v>
      </c>
      <c r="D361" t="s">
        <v>393</v>
      </c>
      <c r="E361">
        <f>-LOG(F361,10)</f>
        <v>8.433864038922124</v>
      </c>
      <c r="F361">
        <v>3.6824423885892704E-9</v>
      </c>
      <c r="G361">
        <v>-1.5859357195952202</v>
      </c>
      <c r="H361">
        <f>2^G361</f>
        <v>0.33310854785398397</v>
      </c>
    </row>
    <row r="362" spans="1:8" x14ac:dyDescent="0.25">
      <c r="A362">
        <v>26908</v>
      </c>
      <c r="B362">
        <v>64789</v>
      </c>
      <c r="C362" t="s">
        <v>128</v>
      </c>
      <c r="D362" t="s">
        <v>604</v>
      </c>
      <c r="E362">
        <f>-LOG(F362,10)</f>
        <v>7.1912729742606594</v>
      </c>
      <c r="F362">
        <v>6.4376450242105877E-8</v>
      </c>
      <c r="G362">
        <v>-1.5904714788676197</v>
      </c>
      <c r="H362">
        <f>2^G362</f>
        <v>0.33206291621831585</v>
      </c>
    </row>
    <row r="363" spans="1:8" x14ac:dyDescent="0.25">
      <c r="A363">
        <v>11292</v>
      </c>
      <c r="B363">
        <v>54596</v>
      </c>
      <c r="C363" t="s">
        <v>48</v>
      </c>
      <c r="D363" t="s">
        <v>449</v>
      </c>
      <c r="E363">
        <f>-LOG(F363,10)</f>
        <v>9.125132496724099</v>
      </c>
      <c r="F363">
        <v>7.4966546276660637E-10</v>
      </c>
      <c r="G363">
        <v>-1.5962141855355398</v>
      </c>
      <c r="H363">
        <f>2^G363</f>
        <v>0.33074375341966916</v>
      </c>
    </row>
    <row r="364" spans="1:8" x14ac:dyDescent="0.25">
      <c r="A364">
        <v>3807</v>
      </c>
      <c r="B364">
        <v>64925</v>
      </c>
      <c r="C364" t="s">
        <v>116</v>
      </c>
      <c r="D364" t="s">
        <v>365</v>
      </c>
      <c r="E364">
        <f>-LOG(F364,10)</f>
        <v>8.2850063900386353</v>
      </c>
      <c r="F364">
        <v>5.1879240556486622E-9</v>
      </c>
      <c r="G364">
        <v>-1.6010321746683402</v>
      </c>
      <c r="H364">
        <f>2^G364</f>
        <v>0.32964105195868176</v>
      </c>
    </row>
    <row r="365" spans="1:8" x14ac:dyDescent="0.25">
      <c r="A365">
        <v>25155</v>
      </c>
      <c r="B365">
        <v>55170</v>
      </c>
      <c r="C365" t="s">
        <v>149</v>
      </c>
      <c r="D365" t="s">
        <v>583</v>
      </c>
      <c r="E365">
        <f>-LOG(F365,10)</f>
        <v>7.7427371457489196</v>
      </c>
      <c r="F365">
        <v>1.8082682388833404E-8</v>
      </c>
      <c r="G365">
        <v>-1.6033326510474999</v>
      </c>
      <c r="H365">
        <f>2^G365</f>
        <v>0.32911583550781431</v>
      </c>
    </row>
    <row r="366" spans="1:8" x14ac:dyDescent="0.25">
      <c r="A366">
        <v>6895</v>
      </c>
      <c r="B366">
        <v>1983</v>
      </c>
      <c r="C366" t="s">
        <v>33</v>
      </c>
      <c r="D366" t="s">
        <v>393</v>
      </c>
      <c r="E366">
        <f>-LOG(F366,10)</f>
        <v>9.2151361743673412</v>
      </c>
      <c r="F366">
        <v>6.093458050361421E-10</v>
      </c>
      <c r="G366">
        <v>-1.6077663467142997</v>
      </c>
      <c r="H366">
        <f>2^G366</f>
        <v>0.32810594811021043</v>
      </c>
    </row>
    <row r="367" spans="1:8" x14ac:dyDescent="0.25">
      <c r="A367">
        <v>5465</v>
      </c>
      <c r="B367">
        <v>2919</v>
      </c>
      <c r="C367" t="s">
        <v>145</v>
      </c>
      <c r="D367" t="s">
        <v>376</v>
      </c>
      <c r="E367">
        <f>-LOG(F367,10)</f>
        <v>7.9574542753787574</v>
      </c>
      <c r="F367">
        <v>1.10292434894083E-8</v>
      </c>
      <c r="G367">
        <v>-1.6175907750237799</v>
      </c>
      <c r="H367">
        <f>2^G367</f>
        <v>0.32587921089302424</v>
      </c>
    </row>
    <row r="368" spans="1:8" x14ac:dyDescent="0.25">
      <c r="A368">
        <v>3086</v>
      </c>
      <c r="B368">
        <v>79680</v>
      </c>
      <c r="C368" t="s">
        <v>131</v>
      </c>
      <c r="D368" t="s">
        <v>359</v>
      </c>
      <c r="E368">
        <f>-LOG(F368,10)</f>
        <v>8.0403837342964248</v>
      </c>
      <c r="F368">
        <v>9.1120535992996705E-9</v>
      </c>
      <c r="G368">
        <v>-1.6289610381221307</v>
      </c>
      <c r="H368">
        <f>2^G368</f>
        <v>0.32332096456203907</v>
      </c>
    </row>
    <row r="369" spans="1:8" x14ac:dyDescent="0.25">
      <c r="A369">
        <v>8951</v>
      </c>
      <c r="B369">
        <v>57678</v>
      </c>
      <c r="C369" t="s">
        <v>113</v>
      </c>
      <c r="D369" t="s">
        <v>416</v>
      </c>
      <c r="E369">
        <f>-LOG(F369,10)</f>
        <v>8.1254085256938247</v>
      </c>
      <c r="F369">
        <v>7.491891416348249E-9</v>
      </c>
      <c r="G369">
        <v>-1.6513763383004199</v>
      </c>
      <c r="H369">
        <f>2^G369</f>
        <v>0.31833631747821406</v>
      </c>
    </row>
    <row r="370" spans="1:8" x14ac:dyDescent="0.25">
      <c r="A370">
        <v>23971</v>
      </c>
      <c r="B370">
        <v>9841</v>
      </c>
      <c r="C370" t="s">
        <v>158</v>
      </c>
      <c r="D370" t="s">
        <v>563</v>
      </c>
      <c r="E370">
        <f>-LOG(F370,10)</f>
        <v>7.8285722729830596</v>
      </c>
      <c r="F370">
        <v>1.4839789036205996E-8</v>
      </c>
      <c r="G370">
        <v>-1.6561062274565397</v>
      </c>
      <c r="H370">
        <f>2^G370</f>
        <v>0.31729435786082016</v>
      </c>
    </row>
    <row r="371" spans="1:8" x14ac:dyDescent="0.25">
      <c r="A371">
        <v>27393</v>
      </c>
      <c r="B371">
        <v>112858</v>
      </c>
      <c r="C371" t="s">
        <v>152</v>
      </c>
      <c r="D371" t="s">
        <v>612</v>
      </c>
      <c r="E371">
        <f>-LOG(F371,10)</f>
        <v>7.8692123992249012</v>
      </c>
      <c r="F371">
        <v>1.35141147040384E-8</v>
      </c>
      <c r="G371">
        <v>-1.68731212931167</v>
      </c>
      <c r="H371">
        <f>2^G371</f>
        <v>0.31050488496465473</v>
      </c>
    </row>
    <row r="372" spans="1:8" x14ac:dyDescent="0.25">
      <c r="A372">
        <v>6894</v>
      </c>
      <c r="B372">
        <v>1983</v>
      </c>
      <c r="C372" t="s">
        <v>33</v>
      </c>
      <c r="D372" t="s">
        <v>393</v>
      </c>
      <c r="E372">
        <f>-LOG(F372,10)</f>
        <v>8.433864038922124</v>
      </c>
      <c r="F372">
        <v>3.6824423885892704E-9</v>
      </c>
      <c r="G372">
        <v>-1.6897027020403597</v>
      </c>
      <c r="H372">
        <f>2^G372</f>
        <v>0.30999079859229667</v>
      </c>
    </row>
    <row r="373" spans="1:8" x14ac:dyDescent="0.25">
      <c r="A373">
        <v>18517</v>
      </c>
      <c r="B373">
        <v>1901</v>
      </c>
      <c r="C373" t="s">
        <v>120</v>
      </c>
      <c r="D373" t="s">
        <v>514</v>
      </c>
      <c r="E373">
        <f>-LOG(F373,10)</f>
        <v>8.2698509381557788</v>
      </c>
      <c r="F373">
        <v>5.3721615213051999E-9</v>
      </c>
      <c r="G373">
        <v>-1.7047247821914699</v>
      </c>
      <c r="H373">
        <f>2^G373</f>
        <v>0.30677976201719148</v>
      </c>
    </row>
    <row r="374" spans="1:8" x14ac:dyDescent="0.25">
      <c r="A374">
        <v>470</v>
      </c>
      <c r="B374">
        <v>154</v>
      </c>
      <c r="C374" t="s">
        <v>42</v>
      </c>
      <c r="D374" t="s">
        <v>334</v>
      </c>
      <c r="E374">
        <f>-LOG(F374,10)</f>
        <v>9.2872296209630409</v>
      </c>
      <c r="F374">
        <v>5.1614340084492311E-10</v>
      </c>
      <c r="G374">
        <v>-1.7281445649564697</v>
      </c>
      <c r="H374">
        <f>2^G374</f>
        <v>0.30183990055173865</v>
      </c>
    </row>
    <row r="375" spans="1:8" x14ac:dyDescent="0.25">
      <c r="A375">
        <v>6890</v>
      </c>
      <c r="B375">
        <v>1983</v>
      </c>
      <c r="C375" t="s">
        <v>33</v>
      </c>
      <c r="D375" t="s">
        <v>393</v>
      </c>
      <c r="E375">
        <f>-LOG(F375,10)</f>
        <v>9.5141815474395184</v>
      </c>
      <c r="F375">
        <v>3.0606837134285306E-10</v>
      </c>
      <c r="G375">
        <v>-1.7360110739139205</v>
      </c>
      <c r="H375">
        <f>2^G375</f>
        <v>0.3001985525827347</v>
      </c>
    </row>
    <row r="376" spans="1:8" x14ac:dyDescent="0.25">
      <c r="A376">
        <v>22543</v>
      </c>
      <c r="B376">
        <v>80746</v>
      </c>
      <c r="C376" t="s">
        <v>46</v>
      </c>
      <c r="D376" t="s">
        <v>550</v>
      </c>
      <c r="E376">
        <f>-LOG(F376,10)</f>
        <v>8.7966239605836307</v>
      </c>
      <c r="F376">
        <v>1.5972615579536301E-9</v>
      </c>
      <c r="G376">
        <v>-1.7389233551866701</v>
      </c>
      <c r="H376">
        <f>2^G376</f>
        <v>0.29959317113971207</v>
      </c>
    </row>
    <row r="377" spans="1:8" x14ac:dyDescent="0.25">
      <c r="A377">
        <v>6892</v>
      </c>
      <c r="B377">
        <v>1983</v>
      </c>
      <c r="C377" t="s">
        <v>33</v>
      </c>
      <c r="D377" t="s">
        <v>393</v>
      </c>
      <c r="E377">
        <f>-LOG(F377,10)</f>
        <v>8.766657573943192</v>
      </c>
      <c r="F377">
        <v>1.7113641342231495E-9</v>
      </c>
      <c r="G377">
        <v>-1.7572639768573299</v>
      </c>
      <c r="H377">
        <f>2^G377</f>
        <v>0.29580862495778948</v>
      </c>
    </row>
    <row r="378" spans="1:8" x14ac:dyDescent="0.25">
      <c r="A378">
        <v>5573</v>
      </c>
      <c r="B378">
        <v>3491</v>
      </c>
      <c r="C378" t="s">
        <v>43</v>
      </c>
      <c r="D378" t="s">
        <v>380</v>
      </c>
      <c r="E378">
        <f>-LOG(F378,10)</f>
        <v>8.8654440146057354</v>
      </c>
      <c r="F378">
        <v>1.3631887250862796E-9</v>
      </c>
      <c r="G378">
        <v>-1.75753905330296</v>
      </c>
      <c r="H378">
        <f>2^G378</f>
        <v>0.29575222895864756</v>
      </c>
    </row>
    <row r="379" spans="1:8" x14ac:dyDescent="0.25">
      <c r="A379">
        <v>14629</v>
      </c>
      <c r="B379">
        <v>64859</v>
      </c>
      <c r="C379" t="s">
        <v>7</v>
      </c>
      <c r="D379" t="s">
        <v>475</v>
      </c>
      <c r="E379">
        <f>-LOG(F379,10)</f>
        <v>8.398658797197216</v>
      </c>
      <c r="F379">
        <v>3.9933851885313709E-9</v>
      </c>
      <c r="G379">
        <v>-1.7802780309436599</v>
      </c>
      <c r="H379">
        <f>2^G379</f>
        <v>0.29112728621832479</v>
      </c>
    </row>
    <row r="380" spans="1:8" x14ac:dyDescent="0.25">
      <c r="A380">
        <v>27632</v>
      </c>
      <c r="B380">
        <v>90075</v>
      </c>
      <c r="C380" t="s">
        <v>155</v>
      </c>
      <c r="D380" t="s">
        <v>613</v>
      </c>
      <c r="E380">
        <f>-LOG(F380,10)</f>
        <v>7.0442488439930582</v>
      </c>
      <c r="F380">
        <v>9.0313184491932491E-8</v>
      </c>
      <c r="G380">
        <v>-1.7896060756833001</v>
      </c>
      <c r="H380">
        <f>2^G380</f>
        <v>0.28925101446965423</v>
      </c>
    </row>
    <row r="381" spans="1:8" x14ac:dyDescent="0.25">
      <c r="A381">
        <v>26048</v>
      </c>
      <c r="B381">
        <v>92935</v>
      </c>
      <c r="C381" t="s">
        <v>590</v>
      </c>
      <c r="D381" t="s">
        <v>591</v>
      </c>
      <c r="E381">
        <f>-LOG(F381,10)</f>
        <v>8.1351914898740656</v>
      </c>
      <c r="F381">
        <v>7.325014861028048E-9</v>
      </c>
      <c r="G381">
        <v>-1.8012248571500997</v>
      </c>
      <c r="H381">
        <f>2^G381</f>
        <v>0.2869308791900147</v>
      </c>
    </row>
    <row r="382" spans="1:8" x14ac:dyDescent="0.25">
      <c r="A382">
        <v>8673</v>
      </c>
      <c r="B382">
        <v>2702</v>
      </c>
      <c r="C382" t="s">
        <v>150</v>
      </c>
      <c r="D382" t="s">
        <v>414</v>
      </c>
      <c r="E382">
        <f>-LOG(F382,10)</f>
        <v>7.9166301140488784</v>
      </c>
      <c r="F382">
        <v>1.21162963176653E-8</v>
      </c>
      <c r="G382">
        <v>-1.8150824204128797</v>
      </c>
      <c r="H382">
        <f>2^G382</f>
        <v>0.28418800733305749</v>
      </c>
    </row>
    <row r="383" spans="1:8" x14ac:dyDescent="0.25">
      <c r="A383">
        <v>3815</v>
      </c>
      <c r="B383">
        <v>83987</v>
      </c>
      <c r="C383" t="s">
        <v>115</v>
      </c>
      <c r="D383" t="s">
        <v>366</v>
      </c>
      <c r="E383">
        <f>-LOG(F383,10)</f>
        <v>8.2883448620183895</v>
      </c>
      <c r="F383">
        <v>5.1481967723421184E-9</v>
      </c>
      <c r="G383">
        <v>-1.83695598972956</v>
      </c>
      <c r="H383">
        <f>2^G383</f>
        <v>0.27991176090809738</v>
      </c>
    </row>
    <row r="384" spans="1:8" x14ac:dyDescent="0.25">
      <c r="A384">
        <v>12788</v>
      </c>
      <c r="B384">
        <v>723788</v>
      </c>
      <c r="C384" t="s">
        <v>32</v>
      </c>
      <c r="D384" t="s">
        <v>462</v>
      </c>
      <c r="E384">
        <f>-LOG(F384,10)</f>
        <v>9.5174752256717756</v>
      </c>
      <c r="F384">
        <v>3.037559364574369E-10</v>
      </c>
      <c r="G384">
        <v>-1.84946881563706</v>
      </c>
      <c r="H384">
        <f>2^G384</f>
        <v>0.27749451962427674</v>
      </c>
    </row>
    <row r="385" spans="1:8" x14ac:dyDescent="0.25">
      <c r="A385">
        <v>12319</v>
      </c>
      <c r="B385">
        <v>4144</v>
      </c>
      <c r="C385" t="s">
        <v>22</v>
      </c>
      <c r="D385" t="s">
        <v>458</v>
      </c>
      <c r="E385">
        <f>-LOG(F385,10)</f>
        <v>9.8180927766397019</v>
      </c>
      <c r="F385">
        <v>1.5202227357758299E-10</v>
      </c>
      <c r="G385">
        <v>-1.8617537565822899</v>
      </c>
      <c r="H385">
        <f>2^G385</f>
        <v>0.27514161031036843</v>
      </c>
    </row>
    <row r="386" spans="1:8" x14ac:dyDescent="0.25">
      <c r="A386">
        <v>26914</v>
      </c>
      <c r="B386">
        <v>55520</v>
      </c>
      <c r="C386" t="s">
        <v>55</v>
      </c>
      <c r="D386" t="s">
        <v>605</v>
      </c>
      <c r="E386">
        <f>-LOG(F386,10)</f>
        <v>8.9829147693384304</v>
      </c>
      <c r="F386">
        <v>1.04012427107362E-9</v>
      </c>
      <c r="G386">
        <v>-1.8837777683490005</v>
      </c>
      <c r="H386">
        <f>2^G386</f>
        <v>0.27097322900740745</v>
      </c>
    </row>
    <row r="387" spans="1:8" x14ac:dyDescent="0.25">
      <c r="A387">
        <v>26907</v>
      </c>
      <c r="B387">
        <v>64789</v>
      </c>
      <c r="C387" t="s">
        <v>128</v>
      </c>
      <c r="D387" t="s">
        <v>604</v>
      </c>
      <c r="E387">
        <f>-LOG(F387,10)</f>
        <v>8.1020746177973297</v>
      </c>
      <c r="F387">
        <v>7.9054279014792878E-9</v>
      </c>
      <c r="G387">
        <v>-1.8865603856454696</v>
      </c>
      <c r="H387">
        <f>2^G387</f>
        <v>0.27045108948255814</v>
      </c>
    </row>
    <row r="388" spans="1:8" x14ac:dyDescent="0.25">
      <c r="A388">
        <v>14628</v>
      </c>
      <c r="B388">
        <v>64859</v>
      </c>
      <c r="C388" t="s">
        <v>7</v>
      </c>
      <c r="D388" t="s">
        <v>475</v>
      </c>
      <c r="E388">
        <f>-LOG(F388,10)</f>
        <v>8.7482272483964749</v>
      </c>
      <c r="F388">
        <v>1.78555302408804E-9</v>
      </c>
      <c r="G388">
        <v>-1.9363980619282404</v>
      </c>
      <c r="H388">
        <f>2^G388</f>
        <v>0.26126792723367059</v>
      </c>
    </row>
    <row r="389" spans="1:8" x14ac:dyDescent="0.25">
      <c r="A389">
        <v>8269</v>
      </c>
      <c r="B389">
        <v>10468</v>
      </c>
      <c r="C389" t="s">
        <v>16</v>
      </c>
      <c r="D389" t="s">
        <v>408</v>
      </c>
      <c r="E389">
        <f>-LOG(F389,10)</f>
        <v>9.8949176494328501</v>
      </c>
      <c r="F389">
        <v>1.2737445845333297E-10</v>
      </c>
      <c r="G389">
        <v>-1.95709293663401</v>
      </c>
      <c r="H389">
        <f>2^G389</f>
        <v>0.25754689701737554</v>
      </c>
    </row>
    <row r="390" spans="1:8" x14ac:dyDescent="0.25">
      <c r="A390">
        <v>26083</v>
      </c>
      <c r="B390">
        <v>64859</v>
      </c>
      <c r="C390" t="s">
        <v>7</v>
      </c>
      <c r="D390" t="s">
        <v>475</v>
      </c>
      <c r="E390">
        <f>-LOG(F390,10)</f>
        <v>10.350328635115904</v>
      </c>
      <c r="F390">
        <v>4.4634570992309806E-11</v>
      </c>
      <c r="G390">
        <v>-2.0083122570282699</v>
      </c>
      <c r="H390">
        <f>2^G390</f>
        <v>0.24856373719088359</v>
      </c>
    </row>
    <row r="391" spans="1:8" x14ac:dyDescent="0.25">
      <c r="A391">
        <v>26988</v>
      </c>
      <c r="B391">
        <v>378884</v>
      </c>
      <c r="C391" t="s">
        <v>219</v>
      </c>
      <c r="D391" t="s">
        <v>606</v>
      </c>
      <c r="E391">
        <f>-LOG(F391,10)</f>
        <v>7.3263956057455095</v>
      </c>
      <c r="F391">
        <v>4.7163322732902094E-8</v>
      </c>
      <c r="G391">
        <v>-2.0364060756494204</v>
      </c>
      <c r="H391">
        <f>2^G391</f>
        <v>0.24377024166799677</v>
      </c>
    </row>
    <row r="392" spans="1:8" x14ac:dyDescent="0.25">
      <c r="A392">
        <v>9333</v>
      </c>
      <c r="B392">
        <v>3038</v>
      </c>
      <c r="C392" t="s">
        <v>95</v>
      </c>
      <c r="D392" t="s">
        <v>426</v>
      </c>
      <c r="E392">
        <f>-LOG(F392,10)</f>
        <v>8.4482083318326566</v>
      </c>
      <c r="F392">
        <v>3.5628018419141398E-9</v>
      </c>
      <c r="G392">
        <v>-2.0687154773979</v>
      </c>
      <c r="H392">
        <f>2^G392</f>
        <v>0.23837164239794253</v>
      </c>
    </row>
    <row r="393" spans="1:8" x14ac:dyDescent="0.25">
      <c r="A393">
        <v>15500</v>
      </c>
      <c r="B393">
        <v>22822</v>
      </c>
      <c r="C393" t="s">
        <v>4</v>
      </c>
      <c r="D393" t="s">
        <v>483</v>
      </c>
      <c r="E393">
        <f>-LOG(F393,10)</f>
        <v>10.752413118643183</v>
      </c>
      <c r="F393">
        <v>1.7684259589994699E-11</v>
      </c>
      <c r="G393">
        <v>-2.0811330625623001</v>
      </c>
      <c r="H393">
        <f>2^G393</f>
        <v>0.23632873112513766</v>
      </c>
    </row>
    <row r="394" spans="1:8" x14ac:dyDescent="0.25">
      <c r="A394">
        <v>6996</v>
      </c>
      <c r="B394">
        <v>8507</v>
      </c>
      <c r="C394" t="s">
        <v>24</v>
      </c>
      <c r="D394" t="s">
        <v>394</v>
      </c>
      <c r="E394">
        <f>-LOG(F394,10)</f>
        <v>9.6675422396239252</v>
      </c>
      <c r="F394">
        <v>2.1500955501711695E-10</v>
      </c>
      <c r="G394">
        <v>-2.0852788937178999</v>
      </c>
      <c r="H394">
        <f>2^G394</f>
        <v>0.23565057492794747</v>
      </c>
    </row>
    <row r="395" spans="1:8" x14ac:dyDescent="0.25">
      <c r="A395">
        <v>25154</v>
      </c>
      <c r="B395">
        <v>55170</v>
      </c>
      <c r="C395" t="s">
        <v>149</v>
      </c>
      <c r="D395" t="s">
        <v>583</v>
      </c>
      <c r="E395">
        <f>-LOG(F395,10)</f>
        <v>7.9352010251481726</v>
      </c>
      <c r="F395">
        <v>1.1609111298027896E-8</v>
      </c>
      <c r="G395">
        <v>-2.0939825677743502</v>
      </c>
      <c r="H395">
        <f>2^G395</f>
        <v>0.23423319196363473</v>
      </c>
    </row>
    <row r="396" spans="1:8" x14ac:dyDescent="0.25">
      <c r="A396">
        <v>26024</v>
      </c>
      <c r="B396">
        <v>9836</v>
      </c>
      <c r="C396" t="s">
        <v>34</v>
      </c>
      <c r="D396" t="s">
        <v>450</v>
      </c>
      <c r="E396">
        <f>-LOG(F396,10)</f>
        <v>9.4642274500521673</v>
      </c>
      <c r="F396">
        <v>3.43378065774858E-10</v>
      </c>
      <c r="G396">
        <v>-2.2906715727133795</v>
      </c>
      <c r="H396">
        <f>2^G396</f>
        <v>0.20438035369685534</v>
      </c>
    </row>
    <row r="397" spans="1:8" x14ac:dyDescent="0.25">
      <c r="A397">
        <v>6627</v>
      </c>
      <c r="B397">
        <v>1906</v>
      </c>
      <c r="C397" t="s">
        <v>12</v>
      </c>
      <c r="D397" t="s">
        <v>391</v>
      </c>
      <c r="E397">
        <f>-LOG(F397,10)</f>
        <v>10.056696800399205</v>
      </c>
      <c r="F397">
        <v>8.776133067999121E-11</v>
      </c>
      <c r="G397">
        <v>-2.3112724817280799</v>
      </c>
      <c r="H397">
        <f>2^G397</f>
        <v>0.20148265026300266</v>
      </c>
    </row>
    <row r="398" spans="1:8" x14ac:dyDescent="0.25">
      <c r="A398">
        <v>6628</v>
      </c>
      <c r="B398">
        <v>1906</v>
      </c>
      <c r="C398" t="s">
        <v>12</v>
      </c>
      <c r="D398" t="s">
        <v>391</v>
      </c>
      <c r="E398">
        <f>-LOG(F398,10)</f>
        <v>9.8982017557556521</v>
      </c>
      <c r="F398">
        <v>1.2641489382662599E-10</v>
      </c>
      <c r="G398">
        <v>-2.3829564924021196</v>
      </c>
      <c r="H398">
        <f>2^G398</f>
        <v>0.19171611398717076</v>
      </c>
    </row>
  </sheetData>
  <sortState ref="A2:H398">
    <sortCondition descending="1" ref="H2:H398"/>
  </sortState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UVA</vt:lpstr>
      <vt:lpstr>UVPAPC</vt:lpstr>
      <vt:lpstr>Feuil1</vt:lpstr>
    </vt:vector>
  </TitlesOfParts>
  <Company/>
  <LinksUpToDate>false</LinksUpToDate>
  <SharedDoc>false</SharedDoc>
  <HyperlinksChanged>false</HyperlinksChanged>
  <AppVersion>14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